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externalLinks/externalLink2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3.xml" ContentType="application/vnd.openxmlformats-officedocument.drawingml.chartshapes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drawings/drawing4.xml" ContentType="application/vnd.openxmlformats-officedocument.drawingml.chartshapes+xml"/>
  <Override PartName="/xl/drawings/drawing5.xml" ContentType="application/vnd.openxmlformats-officedocument.drawing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drawings/drawing6.xml" ContentType="application/vnd.openxmlformats-officedocument.drawingml.chartshapes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drawings/drawing7.xml" ContentType="application/vnd.openxmlformats-officedocument.drawingml.chartshapes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drawings/drawing8.xml" ContentType="application/vnd.openxmlformats-officedocument.drawingml.chartshapes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drawings/drawing9.xml" ContentType="application/vnd.openxmlformats-officedocument.drawingml.chartshapes+xml"/>
  <Override PartName="/xl/charts/chart9.xml" ContentType="application/vnd.openxmlformats-officedocument.drawingml.chart+xml"/>
  <Override PartName="/xl/charts/style9.xml" ContentType="application/vnd.ms-office.chartstyle+xml"/>
  <Override PartName="/xl/charts/colors9.xml" ContentType="application/vnd.ms-office.chartcolorstyle+xml"/>
  <Override PartName="/xl/drawings/drawing10.xml" ContentType="application/vnd.openxmlformats-officedocument.drawingml.chartshapes+xml"/>
  <Override PartName="/xl/charts/chart10.xml" ContentType="application/vnd.openxmlformats-officedocument.drawingml.chart+xml"/>
  <Override PartName="/xl/charts/style10.xml" ContentType="application/vnd.ms-office.chartstyle+xml"/>
  <Override PartName="/xl/charts/colors10.xml" ContentType="application/vnd.ms-office.chartcolorstyle+xml"/>
  <Override PartName="/xl/drawings/drawing11.xml" ContentType="application/vnd.openxmlformats-officedocument.drawingml.chartshapes+xml"/>
  <Override PartName="/xl/charts/chart11.xml" ContentType="application/vnd.openxmlformats-officedocument.drawingml.chart+xml"/>
  <Override PartName="/xl/charts/style11.xml" ContentType="application/vnd.ms-office.chartstyle+xml"/>
  <Override PartName="/xl/charts/colors11.xml" ContentType="application/vnd.ms-office.chartcolorstyle+xml"/>
  <Override PartName="/xl/drawings/drawing12.xml" ContentType="application/vnd.openxmlformats-officedocument.drawingml.chartshapes+xml"/>
  <Override PartName="/xl/drawings/drawing13.xml" ContentType="application/vnd.openxmlformats-officedocument.drawing+xml"/>
  <Override PartName="/xl/charts/chart12.xml" ContentType="application/vnd.openxmlformats-officedocument.drawingml.chart+xml"/>
  <Override PartName="/xl/charts/style12.xml" ContentType="application/vnd.ms-office.chartstyle+xml"/>
  <Override PartName="/xl/charts/colors12.xml" ContentType="application/vnd.ms-office.chartcolorstyle+xml"/>
  <Override PartName="/xl/charts/chart13.xml" ContentType="application/vnd.openxmlformats-officedocument.drawingml.chart+xml"/>
  <Override PartName="/xl/charts/style13.xml" ContentType="application/vnd.ms-office.chartstyle+xml"/>
  <Override PartName="/xl/charts/colors13.xml" ContentType="application/vnd.ms-office.chartcolorstyle+xml"/>
  <Override PartName="/xl/charts/chart14.xml" ContentType="application/vnd.openxmlformats-officedocument.drawingml.chart+xml"/>
  <Override PartName="/xl/charts/style14.xml" ContentType="application/vnd.ms-office.chartstyle+xml"/>
  <Override PartName="/xl/charts/colors14.xml" ContentType="application/vnd.ms-office.chartcolorstyle+xml"/>
  <Override PartName="/xl/charts/chart15.xml" ContentType="application/vnd.openxmlformats-officedocument.drawingml.chart+xml"/>
  <Override PartName="/xl/charts/style15.xml" ContentType="application/vnd.ms-office.chartstyle+xml"/>
  <Override PartName="/xl/charts/colors15.xml" ContentType="application/vnd.ms-office.chartcolorstyle+xml"/>
  <Override PartName="/xl/charts/chart16.xml" ContentType="application/vnd.openxmlformats-officedocument.drawingml.chart+xml"/>
  <Override PartName="/xl/charts/style16.xml" ContentType="application/vnd.ms-office.chartstyle+xml"/>
  <Override PartName="/xl/charts/colors16.xml" ContentType="application/vnd.ms-office.chartcolorstyle+xml"/>
  <Override PartName="/xl/charts/chart17.xml" ContentType="application/vnd.openxmlformats-officedocument.drawingml.chart+xml"/>
  <Override PartName="/xl/charts/style17.xml" ContentType="application/vnd.ms-office.chartstyle+xml"/>
  <Override PartName="/xl/charts/colors17.xml" ContentType="application/vnd.ms-office.chartcolorstyle+xml"/>
  <Override PartName="/xl/charts/chart18.xml" ContentType="application/vnd.openxmlformats-officedocument.drawingml.chart+xml"/>
  <Override PartName="/xl/charts/style18.xml" ContentType="application/vnd.ms-office.chartstyle+xml"/>
  <Override PartName="/xl/charts/colors18.xml" ContentType="application/vnd.ms-office.chartcolorstyle+xml"/>
  <Override PartName="/xl/charts/chart19.xml" ContentType="application/vnd.openxmlformats-officedocument.drawingml.chart+xml"/>
  <Override PartName="/xl/charts/style19.xml" ContentType="application/vnd.ms-office.chartstyle+xml"/>
  <Override PartName="/xl/charts/colors19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engxiaoyan/Desktop/黄东雅/PD/neurochemical research/20200925/results/"/>
    </mc:Choice>
  </mc:AlternateContent>
  <xr:revisionPtr revIDLastSave="0" documentId="13_ncr:1_{CD539E67-C3AB-544C-8F76-645A40FCF5B7}" xr6:coauthVersionLast="45" xr6:coauthVersionMax="45" xr10:uidLastSave="{00000000-0000-0000-0000-000000000000}"/>
  <bookViews>
    <workbookView xWindow="720" yWindow="2580" windowWidth="23920" windowHeight="15420" activeTab="2" xr2:uid="{BF58DE05-E3FA-6D4F-837F-6B0A3613A9C1}"/>
  </bookViews>
  <sheets>
    <sheet name="DMT1-TFR1-TH" sheetId="1" r:id="rId1"/>
    <sheet name="Sheet1" sheetId="2" r:id="rId2"/>
    <sheet name="Sheet2" sheetId="3" r:id="rId3"/>
  </sheets>
  <externalReferences>
    <externalReference r:id="rId4"/>
    <externalReference r:id="rId5"/>
  </externalReferenc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I27" i="3" l="1"/>
  <c r="H27" i="3"/>
  <c r="G27" i="3"/>
  <c r="F27" i="3"/>
  <c r="I26" i="3"/>
  <c r="H26" i="3"/>
  <c r="G26" i="3"/>
  <c r="F26" i="3"/>
  <c r="J26" i="3" s="1"/>
  <c r="I25" i="3"/>
  <c r="H25" i="3"/>
  <c r="G25" i="3"/>
  <c r="F25" i="3"/>
  <c r="I24" i="3"/>
  <c r="H24" i="3"/>
  <c r="G24" i="3"/>
  <c r="F24" i="3"/>
  <c r="J24" i="3" s="1"/>
  <c r="I23" i="3"/>
  <c r="H23" i="3"/>
  <c r="G23" i="3"/>
  <c r="F23" i="3"/>
  <c r="I22" i="3"/>
  <c r="H22" i="3"/>
  <c r="G22" i="3"/>
  <c r="F22" i="3"/>
  <c r="I21" i="3"/>
  <c r="H21" i="3"/>
  <c r="G21" i="3"/>
  <c r="F21" i="3"/>
  <c r="H20" i="3"/>
  <c r="G20" i="3"/>
  <c r="F20" i="3"/>
  <c r="I20" i="3" s="1"/>
  <c r="U13" i="3"/>
  <c r="T13" i="3"/>
  <c r="S13" i="3"/>
  <c r="H13" i="3"/>
  <c r="G13" i="3"/>
  <c r="F13" i="3"/>
  <c r="I13" i="3" s="1"/>
  <c r="U12" i="3"/>
  <c r="T12" i="3"/>
  <c r="S12" i="3"/>
  <c r="W12" i="3" s="1"/>
  <c r="H12" i="3"/>
  <c r="G12" i="3"/>
  <c r="F12" i="3"/>
  <c r="I12" i="3" s="1"/>
  <c r="U11" i="3"/>
  <c r="T11" i="3"/>
  <c r="S11" i="3"/>
  <c r="V11" i="3" s="1"/>
  <c r="H11" i="3"/>
  <c r="G11" i="3"/>
  <c r="K11" i="3" s="1"/>
  <c r="F11" i="3"/>
  <c r="U10" i="3"/>
  <c r="T10" i="3"/>
  <c r="S10" i="3"/>
  <c r="V10" i="3" s="1"/>
  <c r="H10" i="3"/>
  <c r="G10" i="3"/>
  <c r="K10" i="3" s="1"/>
  <c r="F10" i="3"/>
  <c r="I10" i="3" s="1"/>
  <c r="U9" i="3"/>
  <c r="T9" i="3"/>
  <c r="S9" i="3"/>
  <c r="H9" i="3"/>
  <c r="G9" i="3"/>
  <c r="F9" i="3"/>
  <c r="I9" i="3" s="1"/>
  <c r="U8" i="3"/>
  <c r="T8" i="3"/>
  <c r="S8" i="3"/>
  <c r="V8" i="3" s="1"/>
  <c r="H8" i="3"/>
  <c r="G8" i="3"/>
  <c r="F8" i="3"/>
  <c r="I8" i="3" s="1"/>
  <c r="U7" i="3"/>
  <c r="T7" i="3"/>
  <c r="S7" i="3"/>
  <c r="H7" i="3"/>
  <c r="G7" i="3"/>
  <c r="K7" i="3" s="1"/>
  <c r="F7" i="3"/>
  <c r="U6" i="3"/>
  <c r="T6" i="3"/>
  <c r="S6" i="3"/>
  <c r="V6" i="3" s="1"/>
  <c r="H6" i="3"/>
  <c r="G6" i="3"/>
  <c r="F6" i="3"/>
  <c r="I6" i="3" s="1"/>
  <c r="U5" i="3"/>
  <c r="T5" i="3"/>
  <c r="S5" i="3"/>
  <c r="V5" i="3" s="1"/>
  <c r="H5" i="3"/>
  <c r="G5" i="3"/>
  <c r="F5" i="3"/>
  <c r="I5" i="3" s="1"/>
  <c r="U4" i="3"/>
  <c r="T4" i="3"/>
  <c r="S4" i="3"/>
  <c r="H4" i="3"/>
  <c r="G4" i="3"/>
  <c r="F4" i="3"/>
  <c r="I4" i="3" s="1"/>
  <c r="U3" i="3"/>
  <c r="T3" i="3"/>
  <c r="S3" i="3"/>
  <c r="H3" i="3"/>
  <c r="G3" i="3"/>
  <c r="F3" i="3"/>
  <c r="I3" i="3" s="1"/>
  <c r="U2" i="3"/>
  <c r="T2" i="3"/>
  <c r="S2" i="3"/>
  <c r="V2" i="3" s="1"/>
  <c r="H2" i="3"/>
  <c r="G2" i="3"/>
  <c r="F2" i="3"/>
  <c r="L11" i="3" l="1"/>
  <c r="X12" i="3"/>
  <c r="Z12" i="3" s="1"/>
  <c r="L26" i="3"/>
  <c r="L20" i="3"/>
  <c r="K3" i="3"/>
  <c r="W4" i="3"/>
  <c r="Y5" i="3"/>
  <c r="Y8" i="3"/>
  <c r="L22" i="3"/>
  <c r="L2" i="3"/>
  <c r="X7" i="3"/>
  <c r="Y3" i="3"/>
  <c r="Y7" i="3"/>
  <c r="Y11" i="3"/>
  <c r="J25" i="3"/>
  <c r="J27" i="3"/>
  <c r="Y9" i="3"/>
  <c r="J22" i="3"/>
  <c r="J2" i="3"/>
  <c r="L7" i="3"/>
  <c r="K26" i="3"/>
  <c r="W7" i="3"/>
  <c r="K20" i="3"/>
  <c r="X3" i="3"/>
  <c r="L6" i="3"/>
  <c r="X11" i="3"/>
  <c r="K5" i="3"/>
  <c r="K21" i="3"/>
  <c r="K23" i="3"/>
  <c r="K25" i="3"/>
  <c r="K27" i="3"/>
  <c r="M26" i="3"/>
  <c r="X8" i="3"/>
  <c r="K24" i="3"/>
  <c r="W3" i="3"/>
  <c r="K6" i="3"/>
  <c r="Y12" i="3"/>
  <c r="L10" i="3"/>
  <c r="K9" i="3"/>
  <c r="X6" i="3"/>
  <c r="K4" i="3"/>
  <c r="Y6" i="3"/>
  <c r="W9" i="3"/>
  <c r="Y10" i="3"/>
  <c r="K12" i="3"/>
  <c r="W13" i="3"/>
  <c r="L25" i="3"/>
  <c r="L27" i="3"/>
  <c r="X4" i="3"/>
  <c r="Y4" i="3"/>
  <c r="L24" i="3"/>
  <c r="M24" i="3" s="1"/>
  <c r="X10" i="3"/>
  <c r="Y2" i="3"/>
  <c r="K8" i="3"/>
  <c r="L4" i="3"/>
  <c r="X5" i="3"/>
  <c r="J7" i="3"/>
  <c r="M7" i="3" s="1"/>
  <c r="L8" i="3"/>
  <c r="J11" i="3"/>
  <c r="M11" i="3" s="1"/>
  <c r="L12" i="3"/>
  <c r="X13" i="3"/>
  <c r="V3" i="3"/>
  <c r="V7" i="3"/>
  <c r="V12" i="3"/>
  <c r="I2" i="3"/>
  <c r="Y13" i="3" s="1"/>
  <c r="V4" i="3"/>
  <c r="I7" i="3"/>
  <c r="V9" i="3"/>
  <c r="I11" i="3"/>
  <c r="V13" i="3"/>
  <c r="W2" i="3"/>
  <c r="J3" i="3"/>
  <c r="J4" i="3"/>
  <c r="J5" i="3"/>
  <c r="W5" i="3"/>
  <c r="J6" i="3"/>
  <c r="W6" i="3"/>
  <c r="Z6" i="3" s="1"/>
  <c r="J8" i="3"/>
  <c r="W8" i="3"/>
  <c r="Z8" i="3" s="1"/>
  <c r="J9" i="3"/>
  <c r="J10" i="3"/>
  <c r="W10" i="3"/>
  <c r="W11" i="3"/>
  <c r="J12" i="3"/>
  <c r="J13" i="3"/>
  <c r="J20" i="3"/>
  <c r="M20" i="3" s="1"/>
  <c r="Z13" i="3" l="1"/>
  <c r="Z4" i="3"/>
  <c r="M8" i="3"/>
  <c r="M9" i="3"/>
  <c r="Z3" i="3"/>
  <c r="M25" i="3"/>
  <c r="M12" i="3"/>
  <c r="Z11" i="3"/>
  <c r="Z5" i="3"/>
  <c r="L13" i="3"/>
  <c r="M13" i="3" s="1"/>
  <c r="Z7" i="3"/>
  <c r="J21" i="3"/>
  <c r="K2" i="3"/>
  <c r="M2" i="3" s="1"/>
  <c r="M6" i="3"/>
  <c r="Z10" i="3"/>
  <c r="M5" i="3"/>
  <c r="X9" i="3"/>
  <c r="Z9" i="3" s="1"/>
  <c r="X2" i="3"/>
  <c r="Z2" i="3" s="1"/>
  <c r="L23" i="3"/>
  <c r="L9" i="3"/>
  <c r="L5" i="3"/>
  <c r="K22" i="3"/>
  <c r="M22" i="3" s="1"/>
  <c r="M27" i="3"/>
  <c r="M10" i="3"/>
  <c r="M4" i="3"/>
  <c r="J23" i="3"/>
  <c r="M23" i="3" s="1"/>
  <c r="L21" i="3"/>
  <c r="L3" i="3"/>
  <c r="M3" i="3" s="1"/>
  <c r="K13" i="3"/>
  <c r="M21" i="3" l="1"/>
  <c r="H21" i="2" l="1"/>
  <c r="G21" i="2"/>
  <c r="F21" i="2"/>
  <c r="H20" i="2"/>
  <c r="G20" i="2"/>
  <c r="F20" i="2"/>
  <c r="H19" i="2"/>
  <c r="G19" i="2"/>
  <c r="F19" i="2"/>
  <c r="H18" i="2"/>
  <c r="G18" i="2"/>
  <c r="F18" i="2"/>
  <c r="H17" i="2"/>
  <c r="G17" i="2"/>
  <c r="F17" i="2"/>
  <c r="H16" i="2"/>
  <c r="G16" i="2"/>
  <c r="F16" i="2"/>
  <c r="U10" i="2"/>
  <c r="T10" i="2"/>
  <c r="S10" i="2"/>
  <c r="H10" i="2"/>
  <c r="G10" i="2"/>
  <c r="F10" i="2"/>
  <c r="U9" i="2"/>
  <c r="T9" i="2"/>
  <c r="S9" i="2"/>
  <c r="H9" i="2"/>
  <c r="G9" i="2"/>
  <c r="F9" i="2"/>
  <c r="U8" i="2"/>
  <c r="T8" i="2"/>
  <c r="S8" i="2"/>
  <c r="H8" i="2"/>
  <c r="G8" i="2"/>
  <c r="F8" i="2"/>
  <c r="U7" i="2"/>
  <c r="T7" i="2"/>
  <c r="S7" i="2"/>
  <c r="W7" i="2" s="1"/>
  <c r="H7" i="2"/>
  <c r="L7" i="2" s="1"/>
  <c r="G7" i="2"/>
  <c r="F7" i="2"/>
  <c r="U6" i="2"/>
  <c r="T6" i="2"/>
  <c r="S6" i="2"/>
  <c r="H6" i="2"/>
  <c r="G6" i="2"/>
  <c r="K6" i="2" s="1"/>
  <c r="F6" i="2"/>
  <c r="J6" i="2" s="1"/>
  <c r="U5" i="2"/>
  <c r="T5" i="2"/>
  <c r="S5" i="2"/>
  <c r="H5" i="2"/>
  <c r="G5" i="2"/>
  <c r="F5" i="2"/>
  <c r="I5" i="2" s="1"/>
  <c r="U4" i="2"/>
  <c r="T4" i="2"/>
  <c r="S4" i="2"/>
  <c r="V4" i="2" s="1"/>
  <c r="H4" i="2"/>
  <c r="G4" i="2"/>
  <c r="F4" i="2"/>
  <c r="I4" i="2" s="1"/>
  <c r="U3" i="2"/>
  <c r="T3" i="2"/>
  <c r="S3" i="2"/>
  <c r="H3" i="2"/>
  <c r="G3" i="2"/>
  <c r="F3" i="2"/>
  <c r="U2" i="2"/>
  <c r="T2" i="2"/>
  <c r="S2" i="2"/>
  <c r="V2" i="2" s="1"/>
  <c r="H2" i="2"/>
  <c r="G2" i="2"/>
  <c r="F2" i="2"/>
  <c r="L17" i="2" l="1"/>
  <c r="L10" i="2"/>
  <c r="Y6" i="2"/>
  <c r="X4" i="2"/>
  <c r="L6" i="2"/>
  <c r="M6" i="2" s="1"/>
  <c r="K5" i="2"/>
  <c r="K9" i="2"/>
  <c r="L5" i="2"/>
  <c r="W5" i="2"/>
  <c r="W9" i="2"/>
  <c r="Y10" i="2"/>
  <c r="L4" i="2"/>
  <c r="J7" i="2"/>
  <c r="J16" i="2"/>
  <c r="L18" i="2"/>
  <c r="J2" i="2"/>
  <c r="X8" i="2"/>
  <c r="W3" i="2"/>
  <c r="Y4" i="2"/>
  <c r="Y8" i="2"/>
  <c r="K10" i="2"/>
  <c r="L19" i="2"/>
  <c r="X7" i="2"/>
  <c r="Z7" i="2" s="1"/>
  <c r="Y3" i="2"/>
  <c r="W6" i="2"/>
  <c r="Z6" i="2" s="1"/>
  <c r="Y7" i="2"/>
  <c r="W10" i="2"/>
  <c r="Z10" i="2" s="1"/>
  <c r="X6" i="2"/>
  <c r="X10" i="2"/>
  <c r="K4" i="2"/>
  <c r="K8" i="2"/>
  <c r="K18" i="2"/>
  <c r="X5" i="2"/>
  <c r="Y5" i="2"/>
  <c r="K7" i="2"/>
  <c r="W8" i="2"/>
  <c r="Y9" i="2"/>
  <c r="K16" i="2"/>
  <c r="I2" i="2"/>
  <c r="L3" i="2" s="1"/>
  <c r="V3" i="2"/>
  <c r="V5" i="2"/>
  <c r="I6" i="2"/>
  <c r="J19" i="2" s="1"/>
  <c r="V6" i="2"/>
  <c r="I7" i="2"/>
  <c r="I8" i="2"/>
  <c r="J8" i="2" s="1"/>
  <c r="V8" i="2"/>
  <c r="I9" i="2"/>
  <c r="V9" i="2"/>
  <c r="I10" i="2"/>
  <c r="V10" i="2"/>
  <c r="I16" i="2"/>
  <c r="I17" i="2"/>
  <c r="I18" i="2"/>
  <c r="I19" i="2"/>
  <c r="I20" i="2"/>
  <c r="I21" i="2"/>
  <c r="I3" i="2"/>
  <c r="V7" i="2"/>
  <c r="W2" i="2"/>
  <c r="J4" i="2"/>
  <c r="M4" i="2" s="1"/>
  <c r="W4" i="2"/>
  <c r="J5" i="2"/>
  <c r="J21" i="2" l="1"/>
  <c r="M21" i="2" s="1"/>
  <c r="K20" i="2"/>
  <c r="L20" i="2"/>
  <c r="J20" i="2"/>
  <c r="Z3" i="2"/>
  <c r="Z5" i="2"/>
  <c r="J9" i="2"/>
  <c r="M9" i="2" s="1"/>
  <c r="K21" i="2"/>
  <c r="K3" i="2"/>
  <c r="L9" i="2"/>
  <c r="K17" i="2"/>
  <c r="K2" i="2"/>
  <c r="M2" i="2" s="1"/>
  <c r="X9" i="2"/>
  <c r="Y2" i="2"/>
  <c r="L2" i="2"/>
  <c r="Z9" i="2"/>
  <c r="M5" i="2"/>
  <c r="L21" i="2"/>
  <c r="K19" i="2"/>
  <c r="M19" i="2" s="1"/>
  <c r="L8" i="2"/>
  <c r="M8" i="2" s="1"/>
  <c r="J18" i="2"/>
  <c r="M18" i="2" s="1"/>
  <c r="J17" i="2"/>
  <c r="J10" i="2"/>
  <c r="M10" i="2" s="1"/>
  <c r="Z8" i="2"/>
  <c r="Z4" i="2"/>
  <c r="J3" i="2"/>
  <c r="M3" i="2" s="1"/>
  <c r="X2" i="2"/>
  <c r="Z2" i="2" s="1"/>
  <c r="X3" i="2"/>
  <c r="L16" i="2"/>
  <c r="M16" i="2" s="1"/>
  <c r="M7" i="2"/>
  <c r="M20" i="2" l="1"/>
  <c r="M17" i="2"/>
  <c r="U10" i="1" l="1"/>
  <c r="T10" i="1"/>
  <c r="S10" i="1"/>
  <c r="V10" i="1" s="1"/>
  <c r="H10" i="1"/>
  <c r="G10" i="1"/>
  <c r="F10" i="1"/>
  <c r="I10" i="1" s="1"/>
  <c r="U9" i="1"/>
  <c r="T9" i="1"/>
  <c r="S9" i="1"/>
  <c r="V9" i="1" s="1"/>
  <c r="H9" i="1"/>
  <c r="G9" i="1"/>
  <c r="F9" i="1"/>
  <c r="I9" i="1" s="1"/>
  <c r="U8" i="1"/>
  <c r="T8" i="1"/>
  <c r="S8" i="1"/>
  <c r="V8" i="1" s="1"/>
  <c r="H8" i="1"/>
  <c r="G8" i="1"/>
  <c r="F8" i="1"/>
  <c r="V7" i="1"/>
  <c r="H7" i="1"/>
  <c r="I7" i="1" s="1"/>
  <c r="G7" i="1"/>
  <c r="F7" i="1"/>
  <c r="V6" i="1"/>
  <c r="H6" i="1"/>
  <c r="G6" i="1"/>
  <c r="F6" i="1"/>
  <c r="I6" i="1" s="1"/>
  <c r="V5" i="1"/>
  <c r="U5" i="1"/>
  <c r="T5" i="1"/>
  <c r="S5" i="1"/>
  <c r="H5" i="1"/>
  <c r="G5" i="1"/>
  <c r="F5" i="1"/>
  <c r="I5" i="1" s="1"/>
  <c r="W6" i="1" s="1"/>
  <c r="V4" i="1"/>
  <c r="U4" i="1"/>
  <c r="T4" i="1"/>
  <c r="S4" i="1"/>
  <c r="H4" i="1"/>
  <c r="G4" i="1"/>
  <c r="F4" i="1"/>
  <c r="I4" i="1" s="1"/>
  <c r="V3" i="1"/>
  <c r="U3" i="1"/>
  <c r="T3" i="1"/>
  <c r="S3" i="1"/>
  <c r="H3" i="1"/>
  <c r="G3" i="1"/>
  <c r="F3" i="1"/>
  <c r="I3" i="1" s="1"/>
  <c r="V2" i="1"/>
  <c r="U2" i="1"/>
  <c r="T2" i="1"/>
  <c r="S2" i="1"/>
  <c r="I2" i="1"/>
  <c r="H2" i="1"/>
  <c r="G2" i="1"/>
  <c r="F2" i="1"/>
  <c r="L3" i="1" l="1"/>
  <c r="L6" i="1"/>
  <c r="X9" i="1"/>
  <c r="L2" i="1"/>
  <c r="L5" i="1"/>
  <c r="W4" i="1"/>
  <c r="Z4" i="1" s="1"/>
  <c r="Y9" i="1"/>
  <c r="L4" i="1"/>
  <c r="W3" i="1"/>
  <c r="W2" i="1"/>
  <c r="W5" i="1"/>
  <c r="X2" i="1"/>
  <c r="X3" i="1"/>
  <c r="X4" i="1"/>
  <c r="X5" i="1"/>
  <c r="J7" i="1"/>
  <c r="Y2" i="1"/>
  <c r="Y3" i="1"/>
  <c r="Y4" i="1"/>
  <c r="Y5" i="1"/>
  <c r="K7" i="1"/>
  <c r="L10" i="1"/>
  <c r="J3" i="1"/>
  <c r="M3" i="1" s="1"/>
  <c r="J5" i="1"/>
  <c r="M5" i="1" s="1"/>
  <c r="J2" i="1"/>
  <c r="J4" i="1"/>
  <c r="J6" i="1"/>
  <c r="M6" i="1" s="1"/>
  <c r="K2" i="1"/>
  <c r="K3" i="1"/>
  <c r="K4" i="1"/>
  <c r="K5" i="1"/>
  <c r="K6" i="1"/>
  <c r="I8" i="1"/>
  <c r="K9" i="1" s="1"/>
  <c r="X8" i="1"/>
  <c r="L9" i="1"/>
  <c r="X10" i="1"/>
  <c r="K8" i="1"/>
  <c r="Y8" i="1"/>
  <c r="K10" i="1"/>
  <c r="X6" i="1"/>
  <c r="Z6" i="1" s="1"/>
  <c r="W7" i="1"/>
  <c r="J8" i="1"/>
  <c r="W8" i="1"/>
  <c r="J9" i="1"/>
  <c r="W9" i="1"/>
  <c r="J10" i="1"/>
  <c r="M10" i="1" s="1"/>
  <c r="Y6" i="1"/>
  <c r="L7" i="1"/>
  <c r="X7" i="1"/>
  <c r="Y7" i="1"/>
  <c r="Z9" i="1" l="1"/>
  <c r="M9" i="1"/>
  <c r="Z5" i="1"/>
  <c r="M2" i="1"/>
  <c r="Z2" i="1"/>
  <c r="L8" i="1"/>
  <c r="M8" i="1" s="1"/>
  <c r="M7" i="1"/>
  <c r="M4" i="1"/>
  <c r="W10" i="1"/>
  <c r="Y10" i="1"/>
  <c r="Z3" i="1"/>
  <c r="Z7" i="1"/>
  <c r="Z8" i="1"/>
  <c r="Z10" i="1" l="1"/>
</calcChain>
</file>

<file path=xl/sharedStrings.xml><?xml version="1.0" encoding="utf-8"?>
<sst xmlns="http://schemas.openxmlformats.org/spreadsheetml/2006/main" count="366" uniqueCount="44">
  <si>
    <t>24h</t>
    <phoneticPr fontId="3" type="noConversion"/>
  </si>
  <si>
    <t>Gene</t>
  </si>
  <si>
    <t>Ct</t>
  </si>
  <si>
    <t>Δct</t>
    <phoneticPr fontId="3" type="noConversion"/>
  </si>
  <si>
    <t>mean Δct</t>
    <phoneticPr fontId="3" type="noConversion"/>
  </si>
  <si>
    <t>2-ΔΔct</t>
  </si>
  <si>
    <t>mean</t>
    <phoneticPr fontId="3" type="noConversion"/>
  </si>
  <si>
    <t>72h</t>
    <phoneticPr fontId="3" type="noConversion"/>
  </si>
  <si>
    <t>Control</t>
    <phoneticPr fontId="3" type="noConversion"/>
  </si>
  <si>
    <t>TH</t>
    <phoneticPr fontId="3" type="noConversion"/>
  </si>
  <si>
    <t>50µM</t>
    <phoneticPr fontId="3" type="noConversion"/>
  </si>
  <si>
    <t>400µM</t>
    <phoneticPr fontId="3" type="noConversion"/>
  </si>
  <si>
    <t>DMT1</t>
    <phoneticPr fontId="3" type="noConversion"/>
  </si>
  <si>
    <t>TFR1</t>
    <phoneticPr fontId="3" type="noConversion"/>
  </si>
  <si>
    <t>GAPDH</t>
  </si>
  <si>
    <t>mean</t>
  </si>
  <si>
    <t>FTH1</t>
    <phoneticPr fontId="3" type="noConversion"/>
  </si>
  <si>
    <t>FAC</t>
    <phoneticPr fontId="3" type="noConversion"/>
  </si>
  <si>
    <t>FAC+DFO</t>
    <phoneticPr fontId="3" type="noConversion"/>
  </si>
  <si>
    <t>COX-2</t>
    <phoneticPr fontId="3" type="noConversion"/>
  </si>
  <si>
    <t>FPN</t>
    <phoneticPr fontId="3" type="noConversion"/>
  </si>
  <si>
    <t>ACSL4</t>
    <phoneticPr fontId="3" type="noConversion"/>
  </si>
  <si>
    <t>Beta actin</t>
    <phoneticPr fontId="3" type="noConversion"/>
  </si>
  <si>
    <t>GPX4</t>
    <phoneticPr fontId="3" type="noConversion"/>
  </si>
  <si>
    <t>DMTI</t>
    <phoneticPr fontId="3" type="noConversion"/>
  </si>
  <si>
    <t>Δct</t>
    <phoneticPr fontId="5" type="noConversion"/>
  </si>
  <si>
    <t>mean Δct</t>
    <phoneticPr fontId="5" type="noConversion"/>
  </si>
  <si>
    <t>mean</t>
    <phoneticPr fontId="5" type="noConversion"/>
  </si>
  <si>
    <t>Control</t>
    <phoneticPr fontId="5" type="noConversion"/>
  </si>
  <si>
    <t>DMT1</t>
    <phoneticPr fontId="5" type="noConversion"/>
  </si>
  <si>
    <t>FTH1</t>
    <phoneticPr fontId="5" type="noConversion"/>
  </si>
  <si>
    <t>MPP+</t>
    <phoneticPr fontId="5" type="noConversion"/>
  </si>
  <si>
    <t>DFO</t>
    <phoneticPr fontId="5" type="noConversion"/>
  </si>
  <si>
    <t>Lip-1</t>
    <phoneticPr fontId="5" type="noConversion"/>
  </si>
  <si>
    <t>TFR1</t>
    <phoneticPr fontId="5" type="noConversion"/>
  </si>
  <si>
    <t>COX-2</t>
    <phoneticPr fontId="5" type="noConversion"/>
  </si>
  <si>
    <t>FPN</t>
    <phoneticPr fontId="5" type="noConversion"/>
  </si>
  <si>
    <t>ACSL4</t>
    <phoneticPr fontId="5" type="noConversion"/>
  </si>
  <si>
    <t>Beta actin</t>
    <phoneticPr fontId="5" type="noConversion"/>
  </si>
  <si>
    <t>GPX4</t>
    <phoneticPr fontId="5" type="noConversion"/>
  </si>
  <si>
    <t>TH</t>
    <phoneticPr fontId="5" type="noConversion"/>
  </si>
  <si>
    <t>DMTI</t>
    <phoneticPr fontId="5" type="noConversion"/>
  </si>
  <si>
    <t>MPP+ DFO</t>
    <phoneticPr fontId="5" type="noConversion"/>
  </si>
  <si>
    <t>MPP+ Lip-1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_ "/>
    <numFmt numFmtId="165" formatCode="0.000"/>
    <numFmt numFmtId="166" formatCode="0.000_ "/>
  </numFmts>
  <fonts count="20">
    <font>
      <sz val="11"/>
      <color theme="1"/>
      <name val="Calibri"/>
      <family val="4"/>
      <charset val="134"/>
      <scheme val="minor"/>
    </font>
    <font>
      <b/>
      <sz val="12"/>
      <color rgb="FF000000"/>
      <name val="Times New Roman"/>
      <family val="1"/>
    </font>
    <font>
      <sz val="9"/>
      <name val="Calibri"/>
      <family val="4"/>
      <charset val="134"/>
      <scheme val="minor"/>
    </font>
    <font>
      <sz val="9"/>
      <name val="Calibri"/>
      <family val="3"/>
      <charset val="134"/>
      <scheme val="minor"/>
    </font>
    <font>
      <b/>
      <sz val="12"/>
      <color theme="1"/>
      <name val="Times New Roman"/>
      <family val="1"/>
    </font>
    <font>
      <b/>
      <sz val="11"/>
      <color theme="1"/>
      <name val="Calibri"/>
      <family val="3"/>
      <charset val="134"/>
      <scheme val="minor"/>
    </font>
    <font>
      <b/>
      <sz val="12"/>
      <color indexed="8"/>
      <name val="Times New Roman"/>
      <family val="1"/>
    </font>
    <font>
      <sz val="12"/>
      <color rgb="FF000000"/>
      <name val="Times New Roman"/>
      <family val="1"/>
    </font>
    <font>
      <sz val="12"/>
      <color theme="1"/>
      <name val="Times New Roman"/>
      <family val="1"/>
    </font>
    <font>
      <sz val="12"/>
      <name val="宋体"/>
      <family val="3"/>
      <charset val="134"/>
    </font>
    <font>
      <sz val="10"/>
      <name val="Arial"/>
      <family val="2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rgb="FFFF0000"/>
      <name val="Times New Roman"/>
      <family val="1"/>
    </font>
    <font>
      <b/>
      <sz val="10"/>
      <name val="Arial"/>
      <family val="2"/>
    </font>
    <font>
      <sz val="11"/>
      <color rgb="FF000000"/>
      <name val="Times New Roman"/>
      <family val="1"/>
    </font>
    <font>
      <b/>
      <sz val="11"/>
      <color rgb="FF000000"/>
      <name val="Times New Roman"/>
      <family val="1"/>
    </font>
    <font>
      <sz val="12"/>
      <color indexed="8"/>
      <name val="Times New Roman"/>
      <family val="1"/>
    </font>
    <font>
      <sz val="12"/>
      <name val="Times New Roman"/>
      <family val="1"/>
    </font>
    <font>
      <sz val="12"/>
      <color theme="1"/>
      <name val="Calibri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14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indexed="64"/>
      </left>
      <right style="thin">
        <color auto="1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auto="1"/>
      </right>
      <top/>
      <bottom style="thin">
        <color auto="1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48">
    <xf numFmtId="0" fontId="0" fillId="0" borderId="0" xfId="0">
      <alignment vertical="center"/>
    </xf>
    <xf numFmtId="0" fontId="1" fillId="0" borderId="1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 vertical="center"/>
    </xf>
    <xf numFmtId="0" fontId="5" fillId="0" borderId="0" xfId="0" applyFont="1" applyFill="1">
      <alignment vertical="center"/>
    </xf>
    <xf numFmtId="0" fontId="6" fillId="0" borderId="3" xfId="0" applyFont="1" applyFill="1" applyBorder="1" applyAlignment="1">
      <alignment horizontal="center" vertical="center" wrapText="1"/>
    </xf>
    <xf numFmtId="0" fontId="7" fillId="0" borderId="1" xfId="0" applyFont="1" applyFill="1" applyBorder="1" applyAlignment="1">
      <alignment horizontal="center" vertical="center" wrapText="1"/>
    </xf>
    <xf numFmtId="164" fontId="8" fillId="0" borderId="2" xfId="0" applyNumberFormat="1" applyFont="1" applyFill="1" applyBorder="1" applyAlignment="1">
      <alignment horizontal="center"/>
    </xf>
    <xf numFmtId="164" fontId="8" fillId="0" borderId="3" xfId="0" applyNumberFormat="1" applyFont="1" applyFill="1" applyBorder="1" applyAlignment="1">
      <alignment horizontal="center"/>
    </xf>
    <xf numFmtId="164" fontId="8" fillId="0" borderId="4" xfId="0" applyNumberFormat="1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65" fontId="7" fillId="0" borderId="2" xfId="0" applyNumberFormat="1" applyFont="1" applyFill="1" applyBorder="1" applyAlignment="1">
      <alignment horizontal="center" vertical="center" wrapText="1"/>
    </xf>
    <xf numFmtId="165" fontId="7" fillId="0" borderId="3" xfId="0" applyNumberFormat="1" applyFont="1" applyFill="1" applyBorder="1" applyAlignment="1">
      <alignment horizontal="center" vertical="center" wrapText="1"/>
    </xf>
    <xf numFmtId="165" fontId="7" fillId="0" borderId="4" xfId="0" applyNumberFormat="1" applyFont="1" applyFill="1" applyBorder="1" applyAlignment="1">
      <alignment horizontal="center" vertical="center" wrapText="1"/>
    </xf>
    <xf numFmtId="165" fontId="7" fillId="0" borderId="1" xfId="0" applyNumberFormat="1" applyFont="1" applyFill="1" applyBorder="1" applyAlignment="1">
      <alignment horizontal="center" vertical="center" wrapText="1"/>
    </xf>
    <xf numFmtId="0" fontId="0" fillId="0" borderId="0" xfId="0" applyFill="1">
      <alignment vertical="center"/>
    </xf>
    <xf numFmtId="0" fontId="6" fillId="0" borderId="0" xfId="0" applyFont="1" applyFill="1" applyBorder="1" applyAlignment="1">
      <alignment horizontal="center" vertical="center" wrapText="1"/>
    </xf>
    <xf numFmtId="0" fontId="7" fillId="0" borderId="5" xfId="0" applyFont="1" applyFill="1" applyBorder="1" applyAlignment="1">
      <alignment horizontal="center" vertical="center" wrapText="1"/>
    </xf>
    <xf numFmtId="164" fontId="8" fillId="0" borderId="6" xfId="0" applyNumberFormat="1" applyFont="1" applyFill="1" applyBorder="1" applyAlignment="1">
      <alignment horizontal="center"/>
    </xf>
    <xf numFmtId="164" fontId="8" fillId="0" borderId="0" xfId="0" applyNumberFormat="1" applyFont="1" applyFill="1" applyBorder="1" applyAlignment="1">
      <alignment horizontal="center"/>
    </xf>
    <xf numFmtId="164" fontId="8" fillId="0" borderId="7" xfId="0" applyNumberFormat="1" applyFont="1" applyFill="1" applyBorder="1" applyAlignment="1">
      <alignment horizontal="center"/>
    </xf>
    <xf numFmtId="164" fontId="8" fillId="0" borderId="5" xfId="0" applyNumberFormat="1" applyFont="1" applyFill="1" applyBorder="1" applyAlignment="1">
      <alignment horizontal="center"/>
    </xf>
    <xf numFmtId="165" fontId="7" fillId="0" borderId="6" xfId="0" applyNumberFormat="1" applyFont="1" applyFill="1" applyBorder="1" applyAlignment="1">
      <alignment horizontal="center" vertical="center" wrapText="1"/>
    </xf>
    <xf numFmtId="165" fontId="7" fillId="0" borderId="0" xfId="0" applyNumberFormat="1" applyFont="1" applyFill="1" applyBorder="1" applyAlignment="1">
      <alignment horizontal="center" vertical="center" wrapText="1"/>
    </xf>
    <xf numFmtId="165" fontId="7" fillId="0" borderId="7" xfId="0" applyNumberFormat="1" applyFont="1" applyFill="1" applyBorder="1" applyAlignment="1">
      <alignment horizontal="center" vertical="center" wrapText="1"/>
    </xf>
    <xf numFmtId="165" fontId="7" fillId="0" borderId="5" xfId="0" applyNumberFormat="1" applyFont="1" applyFill="1" applyBorder="1" applyAlignment="1">
      <alignment horizontal="center" vertical="center" wrapText="1"/>
    </xf>
    <xf numFmtId="0" fontId="7" fillId="0" borderId="8" xfId="0" applyFont="1" applyFill="1" applyBorder="1" applyAlignment="1">
      <alignment horizontal="center" vertical="center" wrapText="1"/>
    </xf>
    <xf numFmtId="164" fontId="8" fillId="0" borderId="9" xfId="0" applyNumberFormat="1" applyFont="1" applyFill="1" applyBorder="1" applyAlignment="1">
      <alignment horizontal="center"/>
    </xf>
    <xf numFmtId="164" fontId="8" fillId="0" borderId="10" xfId="0" applyNumberFormat="1" applyFont="1" applyFill="1" applyBorder="1" applyAlignment="1">
      <alignment horizontal="center"/>
    </xf>
    <xf numFmtId="164" fontId="8" fillId="0" borderId="11" xfId="0" applyNumberFormat="1" applyFont="1" applyFill="1" applyBorder="1" applyAlignment="1">
      <alignment horizontal="center"/>
    </xf>
    <xf numFmtId="164" fontId="8" fillId="0" borderId="8" xfId="0" applyNumberFormat="1" applyFont="1" applyFill="1" applyBorder="1" applyAlignment="1">
      <alignment horizontal="center"/>
    </xf>
    <xf numFmtId="165" fontId="7" fillId="0" borderId="9" xfId="0" applyNumberFormat="1" applyFont="1" applyFill="1" applyBorder="1" applyAlignment="1">
      <alignment horizontal="center" vertical="center" wrapText="1"/>
    </xf>
    <xf numFmtId="165" fontId="7" fillId="0" borderId="10" xfId="0" applyNumberFormat="1" applyFont="1" applyFill="1" applyBorder="1" applyAlignment="1">
      <alignment horizontal="center" vertical="center" wrapText="1"/>
    </xf>
    <xf numFmtId="165" fontId="7" fillId="0" borderId="11" xfId="0" applyNumberFormat="1" applyFont="1" applyFill="1" applyBorder="1" applyAlignment="1">
      <alignment horizontal="center" vertical="center" wrapText="1"/>
    </xf>
    <xf numFmtId="165" fontId="7" fillId="0" borderId="8" xfId="0" applyNumberFormat="1" applyFont="1" applyFill="1" applyBorder="1" applyAlignment="1">
      <alignment horizontal="center" vertical="center" wrapText="1"/>
    </xf>
    <xf numFmtId="164" fontId="9" fillId="0" borderId="0" xfId="0" applyNumberFormat="1" applyFont="1" applyFill="1" applyBorder="1" applyAlignment="1">
      <alignment vertical="center"/>
    </xf>
    <xf numFmtId="0" fontId="10" fillId="0" borderId="0" xfId="0" applyFont="1" applyFill="1" applyBorder="1" applyAlignment="1"/>
    <xf numFmtId="164" fontId="0" fillId="0" borderId="0" xfId="0" applyNumberFormat="1" applyFill="1" applyBorder="1">
      <alignment vertical="center"/>
    </xf>
    <xf numFmtId="0" fontId="0" fillId="0" borderId="0" xfId="0" applyFill="1" applyBorder="1">
      <alignment vertical="center"/>
    </xf>
    <xf numFmtId="0" fontId="7" fillId="0" borderId="0" xfId="0" applyFont="1" applyFill="1" applyBorder="1" applyAlignment="1">
      <alignment horizontal="center" vertical="center" wrapText="1"/>
    </xf>
    <xf numFmtId="164" fontId="9" fillId="0" borderId="0" xfId="0" applyNumberFormat="1" applyFont="1" applyFill="1" applyAlignment="1">
      <alignment vertical="center"/>
    </xf>
    <xf numFmtId="164" fontId="0" fillId="0" borderId="0" xfId="0" applyNumberFormat="1" applyFill="1">
      <alignment vertical="center"/>
    </xf>
    <xf numFmtId="0" fontId="11" fillId="0" borderId="10" xfId="0" applyFont="1" applyFill="1" applyBorder="1" applyAlignment="1">
      <alignment horizontal="center" vertical="center"/>
    </xf>
    <xf numFmtId="164" fontId="11" fillId="0" borderId="10" xfId="0" applyNumberFormat="1" applyFont="1" applyFill="1" applyBorder="1" applyAlignment="1">
      <alignment horizontal="center" vertical="center"/>
    </xf>
    <xf numFmtId="165" fontId="12" fillId="0" borderId="3" xfId="0" applyNumberFormat="1" applyFont="1" applyFill="1" applyBorder="1" applyAlignment="1">
      <alignment horizontal="center" vertical="center"/>
    </xf>
    <xf numFmtId="166" fontId="12" fillId="0" borderId="3" xfId="0" applyNumberFormat="1" applyFont="1" applyFill="1" applyBorder="1" applyAlignment="1">
      <alignment horizontal="center" vertical="center"/>
    </xf>
    <xf numFmtId="165" fontId="12" fillId="0" borderId="0" xfId="0" applyNumberFormat="1" applyFont="1" applyFill="1" applyBorder="1" applyAlignment="1">
      <alignment horizontal="center" vertical="center"/>
    </xf>
    <xf numFmtId="166" fontId="12" fillId="0" borderId="0" xfId="0" applyNumberFormat="1" applyFont="1" applyFill="1" applyBorder="1" applyAlignment="1">
      <alignment horizontal="center" vertical="center"/>
    </xf>
    <xf numFmtId="0" fontId="6" fillId="0" borderId="10" xfId="0" applyFont="1" applyFill="1" applyBorder="1" applyAlignment="1">
      <alignment horizontal="center" vertical="center" wrapText="1"/>
    </xf>
    <xf numFmtId="165" fontId="12" fillId="0" borderId="10" xfId="0" applyNumberFormat="1" applyFont="1" applyFill="1" applyBorder="1" applyAlignment="1">
      <alignment horizontal="center" vertical="center"/>
    </xf>
    <xf numFmtId="166" fontId="12" fillId="0" borderId="10" xfId="0" applyNumberFormat="1" applyFont="1" applyFill="1" applyBorder="1" applyAlignment="1">
      <alignment horizontal="center" vertical="center"/>
    </xf>
    <xf numFmtId="165" fontId="12" fillId="0" borderId="0" xfId="0" applyNumberFormat="1" applyFont="1" applyFill="1" applyAlignment="1">
      <alignment horizontal="center" vertical="center"/>
    </xf>
    <xf numFmtId="166" fontId="12" fillId="0" borderId="0" xfId="0" applyNumberFormat="1" applyFont="1" applyFill="1" applyAlignment="1">
      <alignment horizontal="center" vertical="center"/>
    </xf>
    <xf numFmtId="0" fontId="12" fillId="0" borderId="0" xfId="0" applyFont="1" applyFill="1" applyAlignment="1">
      <alignment horizontal="center" vertical="center"/>
    </xf>
    <xf numFmtId="0" fontId="11" fillId="0" borderId="10" xfId="0" applyFont="1" applyFill="1" applyBorder="1" applyAlignment="1">
      <alignment horizontal="center" vertical="center" wrapText="1"/>
    </xf>
    <xf numFmtId="0" fontId="11" fillId="0" borderId="10" xfId="0" applyFont="1" applyBorder="1" applyAlignment="1">
      <alignment horizontal="center" vertical="center" wrapText="1"/>
    </xf>
    <xf numFmtId="164" fontId="11" fillId="0" borderId="10" xfId="0" applyNumberFormat="1" applyFont="1" applyFill="1" applyBorder="1" applyAlignment="1">
      <alignment horizontal="center" vertical="center" wrapText="1"/>
    </xf>
    <xf numFmtId="0" fontId="1" fillId="0" borderId="2" xfId="0" applyFont="1" applyFill="1" applyBorder="1" applyAlignment="1">
      <alignment horizontal="center" vertical="center" wrapText="1"/>
    </xf>
    <xf numFmtId="0" fontId="1" fillId="0" borderId="3" xfId="0" applyFont="1" applyFill="1" applyBorder="1" applyAlignment="1">
      <alignment horizontal="center" vertical="center" wrapText="1"/>
    </xf>
    <xf numFmtId="0" fontId="1" fillId="0" borderId="4" xfId="0" applyFont="1" applyFill="1" applyBorder="1" applyAlignment="1">
      <alignment horizontal="center" vertical="center" wrapText="1"/>
    </xf>
    <xf numFmtId="164" fontId="1" fillId="0" borderId="1" xfId="0" applyNumberFormat="1" applyFont="1" applyFill="1" applyBorder="1" applyAlignment="1">
      <alignment horizontal="center" vertical="center" wrapText="1"/>
    </xf>
    <xf numFmtId="165" fontId="4" fillId="0" borderId="1" xfId="0" applyNumberFormat="1" applyFont="1" applyFill="1" applyBorder="1" applyAlignment="1">
      <alignment horizontal="center" vertical="center"/>
    </xf>
    <xf numFmtId="0" fontId="13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4" fontId="1" fillId="0" borderId="1" xfId="0" applyNumberFormat="1" applyFont="1" applyBorder="1" applyAlignment="1">
      <alignment horizontal="center" vertical="center" wrapText="1"/>
    </xf>
    <xf numFmtId="165" fontId="4" fillId="0" borderId="1" xfId="0" applyNumberFormat="1" applyFont="1" applyBorder="1" applyAlignment="1">
      <alignment horizontal="center" vertical="center"/>
    </xf>
    <xf numFmtId="165" fontId="4" fillId="0" borderId="1" xfId="0" applyNumberFormat="1" applyFont="1" applyBorder="1" applyAlignment="1">
      <alignment horizontal="center" vertical="center"/>
    </xf>
    <xf numFmtId="0" fontId="6" fillId="0" borderId="3" xfId="0" applyFont="1" applyBorder="1" applyAlignment="1">
      <alignment horizontal="center" vertical="center" wrapText="1"/>
    </xf>
    <xf numFmtId="0" fontId="7" fillId="0" borderId="1" xfId="0" applyFont="1" applyBorder="1" applyAlignment="1">
      <alignment horizontal="center" vertical="center" wrapText="1"/>
    </xf>
    <xf numFmtId="164" fontId="8" fillId="0" borderId="2" xfId="0" applyNumberFormat="1" applyFont="1" applyBorder="1" applyAlignment="1">
      <alignment horizontal="center"/>
    </xf>
    <xf numFmtId="164" fontId="8" fillId="0" borderId="3" xfId="0" applyNumberFormat="1" applyFont="1" applyBorder="1" applyAlignment="1">
      <alignment horizontal="center"/>
    </xf>
    <xf numFmtId="164" fontId="8" fillId="0" borderId="4" xfId="0" applyNumberFormat="1" applyFont="1" applyBorder="1" applyAlignment="1">
      <alignment horizontal="center"/>
    </xf>
    <xf numFmtId="164" fontId="8" fillId="0" borderId="1" xfId="0" applyNumberFormat="1" applyFont="1" applyBorder="1" applyAlignment="1">
      <alignment horizontal="center"/>
    </xf>
    <xf numFmtId="165" fontId="7" fillId="0" borderId="2" xfId="0" applyNumberFormat="1" applyFont="1" applyBorder="1" applyAlignment="1">
      <alignment horizontal="center" vertical="center" wrapText="1"/>
    </xf>
    <xf numFmtId="165" fontId="7" fillId="0" borderId="3" xfId="0" applyNumberFormat="1" applyFont="1" applyBorder="1" applyAlignment="1">
      <alignment horizontal="center" vertical="center" wrapText="1"/>
    </xf>
    <xf numFmtId="165" fontId="7" fillId="0" borderId="4" xfId="0" applyNumberFormat="1" applyFont="1" applyBorder="1" applyAlignment="1">
      <alignment horizontal="center" vertical="center" wrapText="1"/>
    </xf>
    <xf numFmtId="165" fontId="1" fillId="0" borderId="1" xfId="0" applyNumberFormat="1" applyFont="1" applyBorder="1" applyAlignment="1">
      <alignment horizontal="center" vertical="center" wrapText="1"/>
    </xf>
    <xf numFmtId="165" fontId="1" fillId="0" borderId="4" xfId="0" applyNumberFormat="1" applyFont="1" applyBorder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7" fillId="0" borderId="5" xfId="0" applyFont="1" applyBorder="1" applyAlignment="1">
      <alignment horizontal="center" vertical="center" wrapText="1"/>
    </xf>
    <xf numFmtId="164" fontId="8" fillId="0" borderId="6" xfId="0" applyNumberFormat="1" applyFont="1" applyBorder="1" applyAlignment="1">
      <alignment horizontal="center"/>
    </xf>
    <xf numFmtId="164" fontId="8" fillId="0" borderId="0" xfId="0" applyNumberFormat="1" applyFont="1" applyAlignment="1">
      <alignment horizontal="center"/>
    </xf>
    <xf numFmtId="164" fontId="8" fillId="0" borderId="7" xfId="0" applyNumberFormat="1" applyFont="1" applyBorder="1" applyAlignment="1">
      <alignment horizontal="center"/>
    </xf>
    <xf numFmtId="164" fontId="8" fillId="0" borderId="5" xfId="0" applyNumberFormat="1" applyFont="1" applyBorder="1" applyAlignment="1">
      <alignment horizontal="center"/>
    </xf>
    <xf numFmtId="165" fontId="7" fillId="0" borderId="6" xfId="0" applyNumberFormat="1" applyFont="1" applyBorder="1" applyAlignment="1">
      <alignment horizontal="center" vertical="center" wrapText="1"/>
    </xf>
    <xf numFmtId="165" fontId="7" fillId="0" borderId="0" xfId="0" applyNumberFormat="1" applyFont="1" applyAlignment="1">
      <alignment horizontal="center" vertical="center" wrapText="1"/>
    </xf>
    <xf numFmtId="165" fontId="7" fillId="0" borderId="7" xfId="0" applyNumberFormat="1" applyFont="1" applyBorder="1" applyAlignment="1">
      <alignment horizontal="center" vertical="center" wrapText="1"/>
    </xf>
    <xf numFmtId="165" fontId="1" fillId="0" borderId="5" xfId="0" applyNumberFormat="1" applyFont="1" applyBorder="1" applyAlignment="1">
      <alignment horizontal="center" vertical="center" wrapText="1"/>
    </xf>
    <xf numFmtId="165" fontId="1" fillId="0" borderId="7" xfId="0" applyNumberFormat="1" applyFont="1" applyBorder="1" applyAlignment="1">
      <alignment horizontal="center" vertical="center" wrapText="1"/>
    </xf>
    <xf numFmtId="0" fontId="7" fillId="0" borderId="8" xfId="0" applyFont="1" applyBorder="1" applyAlignment="1">
      <alignment horizontal="center" vertical="center" wrapText="1"/>
    </xf>
    <xf numFmtId="164" fontId="8" fillId="0" borderId="10" xfId="0" applyNumberFormat="1" applyFont="1" applyBorder="1" applyAlignment="1">
      <alignment horizontal="center"/>
    </xf>
    <xf numFmtId="164" fontId="8" fillId="0" borderId="9" xfId="0" applyNumberFormat="1" applyFont="1" applyBorder="1" applyAlignment="1">
      <alignment horizontal="center"/>
    </xf>
    <xf numFmtId="164" fontId="8" fillId="0" borderId="11" xfId="0" applyNumberFormat="1" applyFont="1" applyBorder="1" applyAlignment="1">
      <alignment horizontal="center"/>
    </xf>
    <xf numFmtId="164" fontId="8" fillId="0" borderId="8" xfId="0" applyNumberFormat="1" applyFont="1" applyBorder="1" applyAlignment="1">
      <alignment horizontal="center"/>
    </xf>
    <xf numFmtId="165" fontId="7" fillId="0" borderId="10" xfId="0" applyNumberFormat="1" applyFont="1" applyBorder="1" applyAlignment="1">
      <alignment horizontal="center" vertical="center" wrapText="1"/>
    </xf>
    <xf numFmtId="165" fontId="7" fillId="0" borderId="11" xfId="0" applyNumberFormat="1" applyFont="1" applyBorder="1" applyAlignment="1">
      <alignment horizontal="center" vertical="center" wrapText="1"/>
    </xf>
    <xf numFmtId="165" fontId="1" fillId="0" borderId="8" xfId="0" applyNumberFormat="1" applyFont="1" applyBorder="1" applyAlignment="1">
      <alignment horizontal="center" vertical="center" wrapText="1"/>
    </xf>
    <xf numFmtId="0" fontId="7" fillId="0" borderId="12" xfId="0" applyFont="1" applyBorder="1" applyAlignment="1">
      <alignment horizontal="center" vertical="center" wrapText="1"/>
    </xf>
    <xf numFmtId="0" fontId="7" fillId="0" borderId="7" xfId="0" applyFont="1" applyBorder="1" applyAlignment="1">
      <alignment horizontal="center" vertical="center" wrapText="1"/>
    </xf>
    <xf numFmtId="164" fontId="9" fillId="0" borderId="0" xfId="0" applyNumberFormat="1" applyFont="1">
      <alignment vertical="center"/>
    </xf>
    <xf numFmtId="0" fontId="10" fillId="0" borderId="0" xfId="0" applyFont="1" applyAlignment="1"/>
    <xf numFmtId="0" fontId="14" fillId="0" borderId="0" xfId="0" applyFont="1" applyAlignment="1"/>
    <xf numFmtId="164" fontId="0" fillId="0" borderId="0" xfId="0" applyNumberFormat="1">
      <alignment vertical="center"/>
    </xf>
    <xf numFmtId="0" fontId="5" fillId="0" borderId="0" xfId="0" applyFont="1">
      <alignment vertical="center"/>
    </xf>
    <xf numFmtId="165" fontId="1" fillId="0" borderId="3" xfId="0" applyNumberFormat="1" applyFont="1" applyBorder="1" applyAlignment="1">
      <alignment horizontal="center" vertical="center" wrapText="1"/>
    </xf>
    <xf numFmtId="0" fontId="11" fillId="0" borderId="12" xfId="0" applyFont="1" applyBorder="1" applyAlignment="1">
      <alignment horizontal="center" vertical="center"/>
    </xf>
    <xf numFmtId="0" fontId="11" fillId="0" borderId="13" xfId="0" applyFont="1" applyBorder="1" applyAlignment="1">
      <alignment horizontal="center" vertical="center"/>
    </xf>
    <xf numFmtId="165" fontId="7" fillId="0" borderId="13" xfId="0" applyNumberFormat="1" applyFont="1" applyBorder="1" applyAlignment="1">
      <alignment horizontal="center" vertical="center" wrapText="1"/>
    </xf>
    <xf numFmtId="165" fontId="7" fillId="0" borderId="12" xfId="0" applyNumberFormat="1" applyFont="1" applyBorder="1" applyAlignment="1">
      <alignment horizontal="center" vertical="center" wrapText="1"/>
    </xf>
    <xf numFmtId="0" fontId="0" fillId="0" borderId="13" xfId="0" applyBorder="1">
      <alignment vertical="center"/>
    </xf>
    <xf numFmtId="0" fontId="0" fillId="0" borderId="12" xfId="0" applyBorder="1">
      <alignment vertical="center"/>
    </xf>
    <xf numFmtId="165" fontId="12" fillId="0" borderId="0" xfId="0" applyNumberFormat="1" applyFont="1" applyAlignment="1">
      <alignment horizontal="center" vertical="center"/>
    </xf>
    <xf numFmtId="0" fontId="12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10" fillId="0" borderId="0" xfId="0" applyFont="1" applyAlignment="1">
      <alignment horizontal="center"/>
    </xf>
    <xf numFmtId="165" fontId="7" fillId="0" borderId="9" xfId="0" applyNumberFormat="1" applyFont="1" applyBorder="1" applyAlignment="1">
      <alignment horizontal="center" vertical="center" wrapText="1"/>
    </xf>
    <xf numFmtId="0" fontId="0" fillId="0" borderId="10" xfId="0" applyBorder="1">
      <alignment vertical="center"/>
    </xf>
    <xf numFmtId="0" fontId="6" fillId="0" borderId="1" xfId="0" applyFont="1" applyBorder="1" applyAlignment="1">
      <alignment horizontal="center" vertical="center" wrapText="1"/>
    </xf>
    <xf numFmtId="0" fontId="6" fillId="0" borderId="5" xfId="0" applyFont="1" applyBorder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165" fontId="4" fillId="0" borderId="2" xfId="0" applyNumberFormat="1" applyFont="1" applyBorder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1" fillId="0" borderId="0" xfId="0" applyFont="1" applyAlignment="1">
      <alignment horizontal="center" vertical="center"/>
    </xf>
    <xf numFmtId="0" fontId="11" fillId="0" borderId="0" xfId="0" applyFont="1" applyAlignment="1">
      <alignment horizontal="center" vertical="center" wrapText="1"/>
    </xf>
    <xf numFmtId="164" fontId="11" fillId="0" borderId="0" xfId="0" applyNumberFormat="1" applyFont="1" applyAlignment="1">
      <alignment horizontal="center" vertical="center"/>
    </xf>
    <xf numFmtId="164" fontId="11" fillId="0" borderId="0" xfId="0" applyNumberFormat="1" applyFont="1" applyAlignment="1">
      <alignment horizontal="center" vertical="center" wrapText="1"/>
    </xf>
    <xf numFmtId="165" fontId="4" fillId="0" borderId="0" xfId="0" applyNumberFormat="1" applyFont="1" applyAlignment="1">
      <alignment horizontal="center" vertical="center"/>
    </xf>
    <xf numFmtId="165" fontId="1" fillId="0" borderId="2" xfId="0" applyNumberFormat="1" applyFont="1" applyBorder="1" applyAlignment="1">
      <alignment horizontal="center" vertical="center" wrapText="1"/>
    </xf>
    <xf numFmtId="166" fontId="12" fillId="0" borderId="0" xfId="0" applyNumberFormat="1" applyFont="1" applyAlignment="1">
      <alignment horizontal="center" vertical="center"/>
    </xf>
    <xf numFmtId="165" fontId="1" fillId="0" borderId="6" xfId="0" applyNumberFormat="1" applyFont="1" applyBorder="1" applyAlignment="1">
      <alignment horizontal="center" vertical="center" wrapText="1"/>
    </xf>
    <xf numFmtId="0" fontId="6" fillId="0" borderId="7" xfId="0" applyFont="1" applyBorder="1" applyAlignment="1">
      <alignment horizontal="center" vertical="center" wrapText="1"/>
    </xf>
    <xf numFmtId="0" fontId="11" fillId="0" borderId="8" xfId="0" applyFont="1" applyBorder="1" applyAlignment="1">
      <alignment horizontal="center" vertical="center"/>
    </xf>
    <xf numFmtId="0" fontId="11" fillId="0" borderId="10" xfId="0" applyFont="1" applyBorder="1" applyAlignment="1">
      <alignment horizontal="center" vertical="center"/>
    </xf>
    <xf numFmtId="165" fontId="15" fillId="0" borderId="10" xfId="0" applyNumberFormat="1" applyFont="1" applyBorder="1" applyAlignment="1">
      <alignment horizontal="center" vertical="center" wrapText="1"/>
    </xf>
    <xf numFmtId="165" fontId="16" fillId="0" borderId="8" xfId="0" applyNumberFormat="1" applyFont="1" applyBorder="1" applyAlignment="1">
      <alignment horizontal="center" vertical="center" wrapText="1"/>
    </xf>
    <xf numFmtId="0" fontId="12" fillId="0" borderId="10" xfId="0" applyFont="1" applyBorder="1" applyAlignment="1">
      <alignment horizontal="center" vertical="center"/>
    </xf>
    <xf numFmtId="0" fontId="12" fillId="0" borderId="8" xfId="0" applyFont="1" applyBorder="1" applyAlignment="1">
      <alignment horizontal="center" vertical="center"/>
    </xf>
    <xf numFmtId="165" fontId="8" fillId="0" borderId="0" xfId="0" applyNumberFormat="1" applyFont="1" applyAlignment="1">
      <alignment horizontal="center" vertical="center"/>
    </xf>
    <xf numFmtId="0" fontId="17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/>
    </xf>
    <xf numFmtId="0" fontId="18" fillId="0" borderId="0" xfId="0" applyFont="1" applyAlignment="1">
      <alignment horizontal="center" vertical="center"/>
    </xf>
    <xf numFmtId="164" fontId="19" fillId="0" borderId="0" xfId="0" applyNumberFormat="1" applyFont="1" applyAlignment="1">
      <alignment horizontal="center" vertical="center"/>
    </xf>
    <xf numFmtId="164" fontId="8" fillId="0" borderId="0" xfId="0" applyNumberFormat="1" applyFont="1" applyAlignment="1">
      <alignment horizontal="center" vertical="center"/>
    </xf>
    <xf numFmtId="0" fontId="17" fillId="0" borderId="5" xfId="0" applyFont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externalLink" Target="externalLinks/externalLink2.xml"/><Relationship Id="rId4" Type="http://schemas.openxmlformats.org/officeDocument/2006/relationships/externalLink" Target="externalLinks/externalLink1.xml"/><Relationship Id="rId9" Type="http://schemas.openxmlformats.org/officeDocument/2006/relationships/calcChain" Target="calcChain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10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1.xml"/><Relationship Id="rId2" Type="http://schemas.microsoft.com/office/2011/relationships/chartColorStyle" Target="colors10.xml"/><Relationship Id="rId1" Type="http://schemas.microsoft.com/office/2011/relationships/chartStyle" Target="style10.xml"/></Relationships>
</file>

<file path=xl/charts/_rels/chart1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2.xml"/><Relationship Id="rId2" Type="http://schemas.microsoft.com/office/2011/relationships/chartColorStyle" Target="colors11.xml"/><Relationship Id="rId1" Type="http://schemas.microsoft.com/office/2011/relationships/chartStyle" Target="style11.xml"/></Relationships>
</file>

<file path=xl/charts/_rels/chart12.xml.rels><?xml version="1.0" encoding="UTF-8" standalone="yes"?>
<Relationships xmlns="http://schemas.openxmlformats.org/package/2006/relationships"><Relationship Id="rId2" Type="http://schemas.microsoft.com/office/2011/relationships/chartColorStyle" Target="colors12.xml"/><Relationship Id="rId1" Type="http://schemas.microsoft.com/office/2011/relationships/chartStyle" Target="style12.xml"/></Relationships>
</file>

<file path=xl/charts/_rels/chart13.xml.rels><?xml version="1.0" encoding="UTF-8" standalone="yes"?>
<Relationships xmlns="http://schemas.openxmlformats.org/package/2006/relationships"><Relationship Id="rId2" Type="http://schemas.microsoft.com/office/2011/relationships/chartColorStyle" Target="colors13.xml"/><Relationship Id="rId1" Type="http://schemas.microsoft.com/office/2011/relationships/chartStyle" Target="style13.xml"/></Relationships>
</file>

<file path=xl/charts/_rels/chart14.xml.rels><?xml version="1.0" encoding="UTF-8" standalone="yes"?>
<Relationships xmlns="http://schemas.openxmlformats.org/package/2006/relationships"><Relationship Id="rId2" Type="http://schemas.microsoft.com/office/2011/relationships/chartColorStyle" Target="colors14.xml"/><Relationship Id="rId1" Type="http://schemas.microsoft.com/office/2011/relationships/chartStyle" Target="style14.xml"/></Relationships>
</file>

<file path=xl/charts/_rels/chart15.xml.rels><?xml version="1.0" encoding="UTF-8" standalone="yes"?>
<Relationships xmlns="http://schemas.openxmlformats.org/package/2006/relationships"><Relationship Id="rId2" Type="http://schemas.microsoft.com/office/2011/relationships/chartColorStyle" Target="colors15.xml"/><Relationship Id="rId1" Type="http://schemas.microsoft.com/office/2011/relationships/chartStyle" Target="style15.xml"/></Relationships>
</file>

<file path=xl/charts/_rels/chart16.xml.rels><?xml version="1.0" encoding="UTF-8" standalone="yes"?>
<Relationships xmlns="http://schemas.openxmlformats.org/package/2006/relationships"><Relationship Id="rId2" Type="http://schemas.microsoft.com/office/2011/relationships/chartColorStyle" Target="colors16.xml"/><Relationship Id="rId1" Type="http://schemas.microsoft.com/office/2011/relationships/chartStyle" Target="style16.xml"/></Relationships>
</file>

<file path=xl/charts/_rels/chart17.xml.rels><?xml version="1.0" encoding="UTF-8" standalone="yes"?>
<Relationships xmlns="http://schemas.openxmlformats.org/package/2006/relationships"><Relationship Id="rId2" Type="http://schemas.microsoft.com/office/2011/relationships/chartColorStyle" Target="colors17.xml"/><Relationship Id="rId1" Type="http://schemas.microsoft.com/office/2011/relationships/chartStyle" Target="style17.xml"/></Relationships>
</file>

<file path=xl/charts/_rels/chart18.xml.rels><?xml version="1.0" encoding="UTF-8" standalone="yes"?>
<Relationships xmlns="http://schemas.openxmlformats.org/package/2006/relationships"><Relationship Id="rId2" Type="http://schemas.microsoft.com/office/2011/relationships/chartColorStyle" Target="colors18.xml"/><Relationship Id="rId1" Type="http://schemas.microsoft.com/office/2011/relationships/chartStyle" Target="style18.xml"/></Relationships>
</file>

<file path=xl/charts/_rels/chart19.xml.rels><?xml version="1.0" encoding="UTF-8" standalone="yes"?>
<Relationships xmlns="http://schemas.openxmlformats.org/package/2006/relationships"><Relationship Id="rId2" Type="http://schemas.microsoft.com/office/2011/relationships/chartColorStyle" Target="colors19.xml"/><Relationship Id="rId1" Type="http://schemas.microsoft.com/office/2011/relationships/chartStyle" Target="style19.xml"/></Relationships>
</file>

<file path=xl/charts/_rels/chart2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3.xml"/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4.xml"/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6.xml"/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7.xml"/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8.xml"/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9.xml"/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_rels/chart9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10.xml"/><Relationship Id="rId2" Type="http://schemas.microsoft.com/office/2011/relationships/chartColorStyle" Target="colors9.xml"/><Relationship Id="rId1" Type="http://schemas.microsoft.com/office/2011/relationships/chartStyle" Target="style9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TH</a:t>
            </a:r>
            <a:endParaRPr lang="zh-CN"/>
          </a:p>
        </c:rich>
      </c:tx>
      <c:layout>
        <c:manualLayout>
          <c:xMode val="edge"/>
          <c:yMode val="edge"/>
          <c:x val="0.47272909549539788"/>
          <c:y val="4.306604731947496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07174103237095"/>
          <c:y val="0.21428404782735491"/>
          <c:w val="0.81637270341207346"/>
          <c:h val="0.64610163312919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MT1-TFR1-TH'!$B$28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MT1-TFR1-TH'!$A$29:$A$31</c:f>
              <c:strCache>
                <c:ptCount val="3"/>
                <c:pt idx="0">
                  <c:v>Control</c:v>
                </c:pt>
                <c:pt idx="1">
                  <c:v>50µM</c:v>
                </c:pt>
                <c:pt idx="2">
                  <c:v>400µM</c:v>
                </c:pt>
              </c:strCache>
            </c:strRef>
          </c:cat>
          <c:val>
            <c:numRef>
              <c:f>'DMT1-TFR1-TH'!$B$29:$B$31</c:f>
              <c:numCache>
                <c:formatCode>0.000</c:formatCode>
                <c:ptCount val="3"/>
                <c:pt idx="0">
                  <c:v>1.0000213206897788</c:v>
                </c:pt>
                <c:pt idx="1">
                  <c:v>0.71359265289704743</c:v>
                </c:pt>
                <c:pt idx="2">
                  <c:v>0.55230972882662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E88-1C49-87FF-A3689A0AF2AE}"/>
            </c:ext>
          </c:extLst>
        </c:ser>
        <c:ser>
          <c:idx val="1"/>
          <c:order val="1"/>
          <c:tx>
            <c:strRef>
              <c:f>'DMT1-TFR1-TH'!$C$28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MT1-TFR1-TH'!$A$29:$A$31</c:f>
              <c:strCache>
                <c:ptCount val="3"/>
                <c:pt idx="0">
                  <c:v>Control</c:v>
                </c:pt>
                <c:pt idx="1">
                  <c:v>50µM</c:v>
                </c:pt>
                <c:pt idx="2">
                  <c:v>400µM</c:v>
                </c:pt>
              </c:strCache>
            </c:strRef>
          </c:cat>
          <c:val>
            <c:numRef>
              <c:f>'DMT1-TFR1-TH'!$C$29:$C$31</c:f>
              <c:numCache>
                <c:formatCode>General</c:formatCode>
                <c:ptCount val="3"/>
                <c:pt idx="0">
                  <c:v>1.002</c:v>
                </c:pt>
                <c:pt idx="1">
                  <c:v>0.61699999999999999</c:v>
                </c:pt>
                <c:pt idx="2">
                  <c:v>0.236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E88-1C49-87FF-A3689A0AF2A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528697840"/>
        <c:axId val="1528523952"/>
      </c:barChart>
      <c:catAx>
        <c:axId val="1528697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889698162729659"/>
              <c:y val="0.93821741032370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28523952"/>
        <c:crosses val="autoZero"/>
        <c:auto val="1"/>
        <c:lblAlgn val="ctr"/>
        <c:lblOffset val="100"/>
        <c:noMultiLvlLbl val="0"/>
      </c:catAx>
      <c:valAx>
        <c:axId val="1528523952"/>
        <c:scaling>
          <c:orientation val="minMax"/>
          <c:max val="1.3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lative mRNA Expression</a:t>
                </a:r>
                <a:endParaRPr lang="zh-CN" altLang="en-US" cap="none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2869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8411582869402775"/>
          <c:y val="6.1949388684371248E-3"/>
          <c:w val="0.15173551505517219"/>
          <c:h val="7.379358890499528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23508742620498"/>
          <c:y val="0.23884619001305119"/>
          <c:w val="0.77363725158777863"/>
          <c:h val="0.6504327150867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N$26</c:f>
              <c:strCache>
                <c:ptCount val="1"/>
                <c:pt idx="0">
                  <c:v>GPX4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M$27:$M$29</c:f>
              <c:strCache>
                <c:ptCount val="3"/>
                <c:pt idx="0">
                  <c:v>Control</c:v>
                </c:pt>
                <c:pt idx="1">
                  <c:v>FAC</c:v>
                </c:pt>
                <c:pt idx="2">
                  <c:v>FAC+DFO</c:v>
                </c:pt>
              </c:strCache>
            </c:strRef>
          </c:cat>
          <c:val>
            <c:numRef>
              <c:f>[1]Sheet2!$N$27:$N$29</c:f>
              <c:numCache>
                <c:formatCode>General</c:formatCode>
                <c:ptCount val="3"/>
                <c:pt idx="0">
                  <c:v>0.99099999999999999</c:v>
                </c:pt>
                <c:pt idx="1">
                  <c:v>0.57099999999999995</c:v>
                </c:pt>
                <c:pt idx="2">
                  <c:v>0.78200000000000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9EF-7F48-9110-4A6B150BEA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531329520"/>
        <c:axId val="1531806336"/>
      </c:barChart>
      <c:catAx>
        <c:axId val="15313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806336"/>
        <c:crosses val="autoZero"/>
        <c:auto val="1"/>
        <c:lblAlgn val="ctr"/>
        <c:lblOffset val="100"/>
        <c:noMultiLvlLbl val="0"/>
      </c:catAx>
      <c:valAx>
        <c:axId val="153180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talive mRNA Expression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3594237346096088E-3"/>
              <c:y val="0.21362465378931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32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23508742620498"/>
          <c:y val="0.23884619001305119"/>
          <c:w val="0.77363725158777863"/>
          <c:h val="0.6504327150867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P$26</c:f>
              <c:strCache>
                <c:ptCount val="1"/>
                <c:pt idx="0">
                  <c:v>T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O$27:$O$29</c:f>
              <c:strCache>
                <c:ptCount val="3"/>
                <c:pt idx="0">
                  <c:v>Control</c:v>
                </c:pt>
                <c:pt idx="1">
                  <c:v>FAC</c:v>
                </c:pt>
                <c:pt idx="2">
                  <c:v>FAC+DFO</c:v>
                </c:pt>
              </c:strCache>
            </c:strRef>
          </c:cat>
          <c:val>
            <c:numRef>
              <c:f>[1]Sheet2!$P$27:$P$29</c:f>
              <c:numCache>
                <c:formatCode>General</c:formatCode>
                <c:ptCount val="3"/>
                <c:pt idx="0">
                  <c:v>0.995</c:v>
                </c:pt>
                <c:pt idx="1">
                  <c:v>0.189</c:v>
                </c:pt>
                <c:pt idx="2">
                  <c:v>0.935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5F5-3741-BD77-4D81875C812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531329520"/>
        <c:axId val="1531806336"/>
      </c:barChart>
      <c:catAx>
        <c:axId val="15313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806336"/>
        <c:crosses val="autoZero"/>
        <c:auto val="1"/>
        <c:lblAlgn val="ctr"/>
        <c:lblOffset val="100"/>
        <c:noMultiLvlLbl val="0"/>
      </c:catAx>
      <c:valAx>
        <c:axId val="153180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talive mRNA Expression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3594237346096088E-3"/>
              <c:y val="0.21362465378931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32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9615048118985"/>
          <c:y val="0.14370370370370369"/>
          <c:w val="0.85414829396325465"/>
          <c:h val="0.76317949839603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P$28</c:f>
              <c:strCache>
                <c:ptCount val="1"/>
                <c:pt idx="0">
                  <c:v>DMTI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O$29:$O$3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[2]Sheet1!$P$29:$P$32</c:f>
              <c:numCache>
                <c:formatCode>0.000</c:formatCode>
                <c:ptCount val="4"/>
                <c:pt idx="0">
                  <c:v>1.004</c:v>
                </c:pt>
                <c:pt idx="1">
                  <c:v>2.3159999999999998</c:v>
                </c:pt>
                <c:pt idx="2">
                  <c:v>1.276</c:v>
                </c:pt>
                <c:pt idx="3">
                  <c:v>1.637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DDE-2E4C-B778-DC8E637B9AD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94293504"/>
        <c:axId val="294293888"/>
      </c:barChart>
      <c:catAx>
        <c:axId val="2942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888"/>
        <c:crosses val="autoZero"/>
        <c:auto val="1"/>
        <c:lblAlgn val="ctr"/>
        <c:lblOffset val="100"/>
        <c:noMultiLvlLbl val="0"/>
      </c:catAx>
      <c:valAx>
        <c:axId val="29429388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Expression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7777777777777779E-3"/>
              <c:y val="0.28508493729950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9615048118985"/>
          <c:y val="0.14370370370370369"/>
          <c:w val="0.85414829396325465"/>
          <c:h val="0.76317949839603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R$28</c:f>
              <c:strCache>
                <c:ptCount val="1"/>
                <c:pt idx="0">
                  <c:v>TFR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Q$29:$Q$3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[2]Sheet1!$R$29:$R$32</c:f>
              <c:numCache>
                <c:formatCode>General</c:formatCode>
                <c:ptCount val="4"/>
                <c:pt idx="0">
                  <c:v>1.002</c:v>
                </c:pt>
                <c:pt idx="1">
                  <c:v>2.4809999999999999</c:v>
                </c:pt>
                <c:pt idx="2">
                  <c:v>1.1779999999999999</c:v>
                </c:pt>
                <c:pt idx="3">
                  <c:v>1.562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5BF-FC4C-9F27-B976C68B81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94293504"/>
        <c:axId val="294293888"/>
      </c:barChart>
      <c:catAx>
        <c:axId val="2942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888"/>
        <c:crosses val="autoZero"/>
        <c:auto val="1"/>
        <c:lblAlgn val="ctr"/>
        <c:lblOffset val="100"/>
        <c:noMultiLvlLbl val="0"/>
      </c:catAx>
      <c:valAx>
        <c:axId val="29429388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Expression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7777777777777779E-3"/>
              <c:y val="0.28508493729950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9615048118985"/>
          <c:y val="0.14370370370370369"/>
          <c:w val="0.85414829396325465"/>
          <c:h val="0.76317949839603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T$28</c:f>
              <c:strCache>
                <c:ptCount val="1"/>
                <c:pt idx="0">
                  <c:v>FPN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S$29:$S$3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[2]Sheet1!$T$29:$T$32</c:f>
              <c:numCache>
                <c:formatCode>General</c:formatCode>
                <c:ptCount val="4"/>
                <c:pt idx="0">
                  <c:v>1.002</c:v>
                </c:pt>
                <c:pt idx="1">
                  <c:v>1.4370000000000001</c:v>
                </c:pt>
                <c:pt idx="2">
                  <c:v>1.0089999999999999</c:v>
                </c:pt>
                <c:pt idx="3" formatCode="0.00_ ">
                  <c:v>1.16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C84-654B-B161-89965E069A6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94293504"/>
        <c:axId val="294293888"/>
      </c:barChart>
      <c:catAx>
        <c:axId val="2942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888"/>
        <c:crosses val="autoZero"/>
        <c:auto val="1"/>
        <c:lblAlgn val="ctr"/>
        <c:lblOffset val="100"/>
        <c:noMultiLvlLbl val="0"/>
      </c:catAx>
      <c:valAx>
        <c:axId val="29429388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Expression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7777777777777779E-3"/>
              <c:y val="0.28508493729950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9615048118985"/>
          <c:y val="0.14370370370370369"/>
          <c:w val="0.85414829396325465"/>
          <c:h val="0.76317949839603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V$28</c:f>
              <c:strCache>
                <c:ptCount val="1"/>
                <c:pt idx="0">
                  <c:v>COX-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U$29:$U$3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[2]Sheet1!$V$29:$V$32</c:f>
              <c:numCache>
                <c:formatCode>0.000</c:formatCode>
                <c:ptCount val="4"/>
                <c:pt idx="0">
                  <c:v>0.998</c:v>
                </c:pt>
                <c:pt idx="1">
                  <c:v>1.6890000000000001</c:v>
                </c:pt>
                <c:pt idx="2">
                  <c:v>1.421</c:v>
                </c:pt>
                <c:pt idx="3" formatCode="0.00_ ">
                  <c:v>1.2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DB4-554E-94FB-294A2B8DBBA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94293504"/>
        <c:axId val="294293888"/>
      </c:barChart>
      <c:catAx>
        <c:axId val="2942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888"/>
        <c:crosses val="autoZero"/>
        <c:auto val="1"/>
        <c:lblAlgn val="ctr"/>
        <c:lblOffset val="100"/>
        <c:noMultiLvlLbl val="0"/>
      </c:catAx>
      <c:valAx>
        <c:axId val="29429388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Expression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7777777777777779E-3"/>
              <c:y val="0.28508493729950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9615048118985"/>
          <c:y val="0.14370370370370369"/>
          <c:w val="0.85414829396325465"/>
          <c:h val="0.76317949839603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X$28</c:f>
              <c:strCache>
                <c:ptCount val="1"/>
                <c:pt idx="0">
                  <c:v>ACSL4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W$29:$W$3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[2]Sheet1!$X$29:$X$32</c:f>
              <c:numCache>
                <c:formatCode>General</c:formatCode>
                <c:ptCount val="4"/>
                <c:pt idx="0">
                  <c:v>1</c:v>
                </c:pt>
                <c:pt idx="1">
                  <c:v>1.726</c:v>
                </c:pt>
                <c:pt idx="2">
                  <c:v>1.319</c:v>
                </c:pt>
                <c:pt idx="3">
                  <c:v>1.197000000000000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F3F-AB4A-B4D2-090A68E1F79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94293504"/>
        <c:axId val="294293888"/>
      </c:barChart>
      <c:catAx>
        <c:axId val="2942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888"/>
        <c:crosses val="autoZero"/>
        <c:auto val="1"/>
        <c:lblAlgn val="ctr"/>
        <c:lblOffset val="100"/>
        <c:noMultiLvlLbl val="0"/>
      </c:catAx>
      <c:valAx>
        <c:axId val="29429388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Expression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7777777777777779E-3"/>
              <c:y val="0.28508493729950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9615048118985"/>
          <c:y val="0.14370370370370369"/>
          <c:w val="0.85414829396325465"/>
          <c:h val="0.76317949839603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Z$28</c:f>
              <c:strCache>
                <c:ptCount val="1"/>
                <c:pt idx="0">
                  <c:v>FTH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Y$29:$Y$3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[2]Sheet1!$Z$29:$Z$32</c:f>
              <c:numCache>
                <c:formatCode>General</c:formatCode>
                <c:ptCount val="4"/>
                <c:pt idx="0">
                  <c:v>1.004</c:v>
                </c:pt>
                <c:pt idx="1">
                  <c:v>0.42699999999999999</c:v>
                </c:pt>
                <c:pt idx="2">
                  <c:v>0.98299999999999998</c:v>
                </c:pt>
                <c:pt idx="3">
                  <c:v>0.861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DC99-0F46-98BD-5960B656CF9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94293504"/>
        <c:axId val="294293888"/>
      </c:barChart>
      <c:catAx>
        <c:axId val="2942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888"/>
        <c:crosses val="autoZero"/>
        <c:auto val="1"/>
        <c:lblAlgn val="ctr"/>
        <c:lblOffset val="100"/>
        <c:noMultiLvlLbl val="0"/>
      </c:catAx>
      <c:valAx>
        <c:axId val="29429388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Expression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7777777777777779E-3"/>
              <c:y val="0.28508493729950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9615048118985"/>
          <c:y val="0.14370370370370369"/>
          <c:w val="0.85414829396325465"/>
          <c:h val="0.76317949839603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AB$28</c:f>
              <c:strCache>
                <c:ptCount val="1"/>
                <c:pt idx="0">
                  <c:v>GPX4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AA$29:$AA$3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[2]Sheet1!$AB$29:$AB$32</c:f>
              <c:numCache>
                <c:formatCode>General</c:formatCode>
                <c:ptCount val="4"/>
                <c:pt idx="0">
                  <c:v>1.0009999999999999</c:v>
                </c:pt>
                <c:pt idx="1">
                  <c:v>0.28899999999999998</c:v>
                </c:pt>
                <c:pt idx="2">
                  <c:v>0.72099999999999997</c:v>
                </c:pt>
                <c:pt idx="3">
                  <c:v>0.9839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CA-CC4D-984D-51820996F5D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94293504"/>
        <c:axId val="294293888"/>
      </c:barChart>
      <c:catAx>
        <c:axId val="2942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888"/>
        <c:crosses val="autoZero"/>
        <c:auto val="1"/>
        <c:lblAlgn val="ctr"/>
        <c:lblOffset val="100"/>
        <c:noMultiLvlLbl val="0"/>
      </c:catAx>
      <c:valAx>
        <c:axId val="29429388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Expression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7777777777777779E-3"/>
              <c:y val="0.28508493729950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6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1529615048118985"/>
          <c:y val="0.14370370370370369"/>
          <c:w val="0.85414829396325465"/>
          <c:h val="0.76317949839603383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2]Sheet1!$AD$28</c:f>
              <c:strCache>
                <c:ptCount val="1"/>
                <c:pt idx="0">
                  <c:v>T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>
              <a:outerShdw blurRad="40000" dist="23000" dir="5400000" rotWithShape="0">
                <a:srgbClr val="000000">
                  <a:alpha val="35000"/>
                </a:srgbClr>
              </a:outerShdw>
            </a:effectLst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2]Sheet1!$AC$29:$AC$32</c:f>
              <c:strCache>
                <c:ptCount val="4"/>
                <c:pt idx="0">
                  <c:v>Control</c:v>
                </c:pt>
                <c:pt idx="1">
                  <c:v>MPP+</c:v>
                </c:pt>
                <c:pt idx="2">
                  <c:v>MPP+ DFO</c:v>
                </c:pt>
                <c:pt idx="3">
                  <c:v>MPP+ Lip-1</c:v>
                </c:pt>
              </c:strCache>
            </c:strRef>
          </c:cat>
          <c:val>
            <c:numRef>
              <c:f>[2]Sheet1!$AD$29:$AD$32</c:f>
              <c:numCache>
                <c:formatCode>General</c:formatCode>
                <c:ptCount val="4"/>
                <c:pt idx="0">
                  <c:v>1</c:v>
                </c:pt>
                <c:pt idx="1">
                  <c:v>0.19700000000000001</c:v>
                </c:pt>
                <c:pt idx="2">
                  <c:v>0.92500000000000004</c:v>
                </c:pt>
                <c:pt idx="3">
                  <c:v>0.7930000000000000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FF-0A49-8066-86EE5AB26A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294293504"/>
        <c:axId val="294293888"/>
      </c:barChart>
      <c:catAx>
        <c:axId val="294293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888"/>
        <c:crosses val="autoZero"/>
        <c:auto val="1"/>
        <c:lblAlgn val="ctr"/>
        <c:lblOffset val="100"/>
        <c:noMultiLvlLbl val="0"/>
      </c:catAx>
      <c:valAx>
        <c:axId val="294293888"/>
        <c:scaling>
          <c:orientation val="minMax"/>
          <c:max val="3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800" b="1" i="0" u="none" strike="noStrike" kern="1200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Relative</a:t>
                </a:r>
                <a:r>
                  <a:rPr lang="en-US" altLang="zh-CN" baseline="0"/>
                  <a:t> mRNA Expression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2.7777777777777779E-3"/>
              <c:y val="0.28508493729950424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800" b="1" i="0" u="none" strike="noStrike" kern="1200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8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294293504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2">
          <a:lumMod val="15000"/>
          <a:lumOff val="85000"/>
        </a:schemeClr>
      </a:solidFill>
      <a:round/>
    </a:ln>
    <a:effectLst/>
  </c:spPr>
  <c:txPr>
    <a:bodyPr/>
    <a:lstStyle/>
    <a:p>
      <a:pPr>
        <a:defRPr sz="8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DMT1</a:t>
            </a:r>
            <a:endParaRPr lang="zh-CN"/>
          </a:p>
        </c:rich>
      </c:tx>
      <c:layout>
        <c:manualLayout>
          <c:xMode val="edge"/>
          <c:yMode val="edge"/>
          <c:x val="0.45611554721038233"/>
          <c:y val="9.3087415741099928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07174103237095"/>
          <c:y val="0.21428404782735491"/>
          <c:w val="0.81637270341207346"/>
          <c:h val="0.64610163312919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MT1-TFR1-TH'!$E$28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MT1-TFR1-TH'!$D$29:$D$31</c:f>
              <c:strCache>
                <c:ptCount val="3"/>
                <c:pt idx="0">
                  <c:v>Control</c:v>
                </c:pt>
                <c:pt idx="1">
                  <c:v>50µM</c:v>
                </c:pt>
                <c:pt idx="2">
                  <c:v>400µM</c:v>
                </c:pt>
              </c:strCache>
            </c:strRef>
          </c:cat>
          <c:val>
            <c:numRef>
              <c:f>'DMT1-TFR1-TH'!$E$29:$E$31</c:f>
              <c:numCache>
                <c:formatCode>0.000</c:formatCode>
                <c:ptCount val="3"/>
                <c:pt idx="0">
                  <c:v>1.0029999999999999</c:v>
                </c:pt>
                <c:pt idx="1">
                  <c:v>1.2689999999999999</c:v>
                </c:pt>
                <c:pt idx="2">
                  <c:v>1.788999999999999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4AA-2F4E-9670-DFB47DC62675}"/>
            </c:ext>
          </c:extLst>
        </c:ser>
        <c:ser>
          <c:idx val="1"/>
          <c:order val="1"/>
          <c:tx>
            <c:strRef>
              <c:f>'DMT1-TFR1-TH'!$F$28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MT1-TFR1-TH'!$D$29:$D$31</c:f>
              <c:strCache>
                <c:ptCount val="3"/>
                <c:pt idx="0">
                  <c:v>Control</c:v>
                </c:pt>
                <c:pt idx="1">
                  <c:v>50µM</c:v>
                </c:pt>
                <c:pt idx="2">
                  <c:v>400µM</c:v>
                </c:pt>
              </c:strCache>
            </c:strRef>
          </c:cat>
          <c:val>
            <c:numRef>
              <c:f>'DMT1-TFR1-TH'!$F$29:$F$31</c:f>
              <c:numCache>
                <c:formatCode>General</c:formatCode>
                <c:ptCount val="3"/>
                <c:pt idx="0">
                  <c:v>1.0029999999999999</c:v>
                </c:pt>
                <c:pt idx="1">
                  <c:v>1.4910000000000001</c:v>
                </c:pt>
                <c:pt idx="2">
                  <c:v>2.138999999999999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4AA-2F4E-9670-DFB47DC6267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528697840"/>
        <c:axId val="1528523952"/>
      </c:barChart>
      <c:catAx>
        <c:axId val="1528697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889698162729659"/>
              <c:y val="0.93821741032370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28523952"/>
        <c:crosses val="autoZero"/>
        <c:auto val="1"/>
        <c:lblAlgn val="ctr"/>
        <c:lblOffset val="100"/>
        <c:noMultiLvlLbl val="0"/>
      </c:catAx>
      <c:valAx>
        <c:axId val="1528523952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lative mRNA Expression</a:t>
                </a:r>
                <a:endParaRPr lang="zh-CN" altLang="en-US" cap="none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2869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84655298185470018"/>
          <c:y val="1.9391840583276216E-3"/>
          <c:w val="0.1513137877920897"/>
          <c:h val="7.36798493711670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08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j-ea"/>
                <a:cs typeface="Times New Roman" panose="02020603050405020304" pitchFamily="18" charset="0"/>
              </a:defRPr>
            </a:pPr>
            <a:r>
              <a:rPr lang="en-US" altLang="zh-CN"/>
              <a:t>TFR1</a:t>
            </a:r>
            <a:endParaRPr lang="zh-CN"/>
          </a:p>
        </c:rich>
      </c:tx>
      <c:layout>
        <c:manualLayout>
          <c:xMode val="edge"/>
          <c:yMode val="edge"/>
          <c:x val="0.46442437386666841"/>
          <c:y val="2.865878447992604E-3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080" b="1" i="0" u="none" strike="noStrike" kern="1200" cap="none" spc="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5307174103237095"/>
          <c:y val="0.21428404782735491"/>
          <c:w val="0.81637270341207346"/>
          <c:h val="0.64610163312919222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DMT1-TFR1-TH'!$H$28</c:f>
              <c:strCache>
                <c:ptCount val="1"/>
                <c:pt idx="0">
                  <c:v>24h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MT1-TFR1-TH'!$G$29:$G$31</c:f>
              <c:strCache>
                <c:ptCount val="3"/>
                <c:pt idx="0">
                  <c:v>Control</c:v>
                </c:pt>
                <c:pt idx="1">
                  <c:v>50µM</c:v>
                </c:pt>
                <c:pt idx="2">
                  <c:v>400µM</c:v>
                </c:pt>
              </c:strCache>
            </c:strRef>
          </c:cat>
          <c:val>
            <c:numRef>
              <c:f>'DMT1-TFR1-TH'!$H$29:$H$31</c:f>
              <c:numCache>
                <c:formatCode>0.000</c:formatCode>
                <c:ptCount val="3"/>
                <c:pt idx="0">
                  <c:v>1.004</c:v>
                </c:pt>
                <c:pt idx="1">
                  <c:v>1.3640000000000001</c:v>
                </c:pt>
                <c:pt idx="2">
                  <c:v>1.84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60C-2F46-A666-46DC4774F564}"/>
            </c:ext>
          </c:extLst>
        </c:ser>
        <c:ser>
          <c:idx val="1"/>
          <c:order val="1"/>
          <c:tx>
            <c:strRef>
              <c:f>'DMT1-TFR1-TH'!$I$28</c:f>
              <c:strCache>
                <c:ptCount val="1"/>
                <c:pt idx="0">
                  <c:v>72h</c:v>
                </c:pt>
              </c:strCache>
            </c:strRef>
          </c:tx>
          <c:spPr>
            <a:solidFill>
              <a:schemeClr val="bg1">
                <a:lumMod val="50000"/>
              </a:schemeClr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'DMT1-TFR1-TH'!$G$29:$G$31</c:f>
              <c:strCache>
                <c:ptCount val="3"/>
                <c:pt idx="0">
                  <c:v>Control</c:v>
                </c:pt>
                <c:pt idx="1">
                  <c:v>50µM</c:v>
                </c:pt>
                <c:pt idx="2">
                  <c:v>400µM</c:v>
                </c:pt>
              </c:strCache>
            </c:strRef>
          </c:cat>
          <c:val>
            <c:numRef>
              <c:f>'DMT1-TFR1-TH'!$I$29:$I$31</c:f>
              <c:numCache>
                <c:formatCode>General</c:formatCode>
                <c:ptCount val="3"/>
                <c:pt idx="0">
                  <c:v>1.004</c:v>
                </c:pt>
                <c:pt idx="1">
                  <c:v>1.7869999999999999</c:v>
                </c:pt>
                <c:pt idx="2">
                  <c:v>2.0910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60C-2F46-A666-46DC4774F56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99"/>
        <c:axId val="1528697840"/>
        <c:axId val="1528523952"/>
      </c:barChart>
      <c:catAx>
        <c:axId val="1528697840"/>
        <c:scaling>
          <c:orientation val="minMax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/>
                  <a:t>FAC</a:t>
                </a:r>
                <a:endParaRPr lang="zh-CN" altLang="en-US"/>
              </a:p>
            </c:rich>
          </c:tx>
          <c:layout>
            <c:manualLayout>
              <c:xMode val="edge"/>
              <c:yMode val="edge"/>
              <c:x val="0.46889698162729659"/>
              <c:y val="0.93821741032370953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28523952"/>
        <c:crosses val="autoZero"/>
        <c:auto val="1"/>
        <c:lblAlgn val="ctr"/>
        <c:lblOffset val="100"/>
        <c:noMultiLvlLbl val="0"/>
      </c:catAx>
      <c:valAx>
        <c:axId val="1528523952"/>
        <c:scaling>
          <c:orientation val="minMax"/>
          <c:max val="2.5"/>
          <c:min val="0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lative mRNA Expression</a:t>
                </a:r>
                <a:endParaRPr lang="zh-CN" altLang="en-US" cap="none" baseline="0"/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0.000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286978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t"/>
      <c:layout>
        <c:manualLayout>
          <c:xMode val="edge"/>
          <c:yMode val="edge"/>
          <c:x val="0.84655298185470018"/>
          <c:y val="9.3542955690081152E-3"/>
          <c:w val="0.1513137877920897"/>
          <c:h val="7.3679849371167047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1" i="0" u="none" strike="noStrike" kern="1200" baseline="0">
              <a:solidFill>
                <a:schemeClr val="tx1"/>
              </a:solidFill>
              <a:latin typeface="Times New Roman" panose="02020603050405020304" pitchFamily="18" charset="0"/>
              <a:ea typeface="+mn-ea"/>
              <a:cs typeface="Times New Roman" panose="02020603050405020304" pitchFamily="18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sz="900"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23508742620498"/>
          <c:y val="0.23884619001305119"/>
          <c:w val="0.77363725158777863"/>
          <c:h val="0.6504327150867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B$26</c:f>
              <c:strCache>
                <c:ptCount val="1"/>
                <c:pt idx="0">
                  <c:v>DMTI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A$27:$A$29</c:f>
              <c:strCache>
                <c:ptCount val="3"/>
                <c:pt idx="0">
                  <c:v>Control</c:v>
                </c:pt>
                <c:pt idx="1">
                  <c:v>FAC</c:v>
                </c:pt>
                <c:pt idx="2">
                  <c:v>FAC+DFO</c:v>
                </c:pt>
              </c:strCache>
            </c:strRef>
          </c:cat>
          <c:val>
            <c:numRef>
              <c:f>[1]Sheet2!$B$27:$B$29</c:f>
              <c:numCache>
                <c:formatCode>General</c:formatCode>
                <c:ptCount val="3"/>
                <c:pt idx="0">
                  <c:v>1</c:v>
                </c:pt>
                <c:pt idx="1">
                  <c:v>1.518</c:v>
                </c:pt>
                <c:pt idx="2">
                  <c:v>1.14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0C8C-0740-9B61-00F90684DB6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531329520"/>
        <c:axId val="1531806336"/>
      </c:barChart>
      <c:catAx>
        <c:axId val="15313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806336"/>
        <c:crosses val="autoZero"/>
        <c:auto val="1"/>
        <c:lblAlgn val="ctr"/>
        <c:lblOffset val="100"/>
        <c:noMultiLvlLbl val="0"/>
      </c:catAx>
      <c:valAx>
        <c:axId val="153180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talive mRNA Expression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3594237346096088E-3"/>
              <c:y val="0.21362465378931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32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23508742620498"/>
          <c:y val="0.23884619001305119"/>
          <c:w val="0.77363725158777863"/>
          <c:h val="0.6504327150867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D$26</c:f>
              <c:strCache>
                <c:ptCount val="1"/>
                <c:pt idx="0">
                  <c:v>TFR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C$27:$C$29</c:f>
              <c:strCache>
                <c:ptCount val="3"/>
                <c:pt idx="0">
                  <c:v>Control</c:v>
                </c:pt>
                <c:pt idx="1">
                  <c:v>FAC</c:v>
                </c:pt>
                <c:pt idx="2">
                  <c:v>FAC+DFO</c:v>
                </c:pt>
              </c:strCache>
            </c:strRef>
          </c:cat>
          <c:val>
            <c:numRef>
              <c:f>[1]Sheet2!$D$27:$D$29</c:f>
              <c:numCache>
                <c:formatCode>General</c:formatCode>
                <c:ptCount val="3"/>
                <c:pt idx="0">
                  <c:v>1</c:v>
                </c:pt>
                <c:pt idx="1">
                  <c:v>1.8520000000000001</c:v>
                </c:pt>
                <c:pt idx="2">
                  <c:v>1.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E58-544D-814D-ED979F7E397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531329520"/>
        <c:axId val="1531806336"/>
      </c:barChart>
      <c:catAx>
        <c:axId val="15313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806336"/>
        <c:crosses val="autoZero"/>
        <c:auto val="1"/>
        <c:lblAlgn val="ctr"/>
        <c:lblOffset val="100"/>
        <c:noMultiLvlLbl val="0"/>
      </c:catAx>
      <c:valAx>
        <c:axId val="153180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talive mRNA Expression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3594237346096088E-3"/>
              <c:y val="0.21362465378931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32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23508742620498"/>
          <c:y val="0.23884619001305119"/>
          <c:w val="0.77363725158777863"/>
          <c:h val="0.6504327150867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F$26</c:f>
              <c:strCache>
                <c:ptCount val="1"/>
                <c:pt idx="0">
                  <c:v>FPN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E$27:$E$29</c:f>
              <c:strCache>
                <c:ptCount val="3"/>
                <c:pt idx="0">
                  <c:v>Control</c:v>
                </c:pt>
                <c:pt idx="1">
                  <c:v>FAC</c:v>
                </c:pt>
                <c:pt idx="2">
                  <c:v>FAC+DFO</c:v>
                </c:pt>
              </c:strCache>
            </c:strRef>
          </c:cat>
          <c:val>
            <c:numRef>
              <c:f>[1]Sheet2!$F$27:$F$29</c:f>
              <c:numCache>
                <c:formatCode>General</c:formatCode>
                <c:ptCount val="3"/>
                <c:pt idx="0">
                  <c:v>1</c:v>
                </c:pt>
                <c:pt idx="1">
                  <c:v>1.9570000000000001</c:v>
                </c:pt>
                <c:pt idx="2">
                  <c:v>1.08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240-CA4F-9A03-25D0D6B9F3E0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531329520"/>
        <c:axId val="1531806336"/>
      </c:barChart>
      <c:catAx>
        <c:axId val="15313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806336"/>
        <c:crosses val="autoZero"/>
        <c:auto val="1"/>
        <c:lblAlgn val="ctr"/>
        <c:lblOffset val="100"/>
        <c:noMultiLvlLbl val="0"/>
      </c:catAx>
      <c:valAx>
        <c:axId val="153180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talive mRNA Expression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3594237346096088E-3"/>
              <c:y val="0.21362465378931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32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23508742620498"/>
          <c:y val="0.23884619001305119"/>
          <c:w val="0.77363725158777863"/>
          <c:h val="0.6504327150867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H$26</c:f>
              <c:strCache>
                <c:ptCount val="1"/>
                <c:pt idx="0">
                  <c:v>COX-2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G$27:$G$29</c:f>
              <c:strCache>
                <c:ptCount val="3"/>
                <c:pt idx="0">
                  <c:v>Control</c:v>
                </c:pt>
                <c:pt idx="1">
                  <c:v>FAC</c:v>
                </c:pt>
                <c:pt idx="2">
                  <c:v>FAC+DFO</c:v>
                </c:pt>
              </c:strCache>
            </c:strRef>
          </c:cat>
          <c:val>
            <c:numRef>
              <c:f>[1]Sheet2!$H$27:$H$29</c:f>
              <c:numCache>
                <c:formatCode>General</c:formatCode>
                <c:ptCount val="3"/>
                <c:pt idx="0">
                  <c:v>1.0069999999999999</c:v>
                </c:pt>
                <c:pt idx="1">
                  <c:v>1.8120000000000001</c:v>
                </c:pt>
                <c:pt idx="2">
                  <c:v>1.1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990-294A-AC28-1ACC57C2CC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531329520"/>
        <c:axId val="1531806336"/>
      </c:barChart>
      <c:catAx>
        <c:axId val="15313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806336"/>
        <c:crosses val="autoZero"/>
        <c:auto val="1"/>
        <c:lblAlgn val="ctr"/>
        <c:lblOffset val="100"/>
        <c:noMultiLvlLbl val="0"/>
      </c:catAx>
      <c:valAx>
        <c:axId val="153180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talive mRNA Expression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3594237346096088E-3"/>
              <c:y val="0.21362465378931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32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23508742620498"/>
          <c:y val="0.23884619001305119"/>
          <c:w val="0.77363725158777863"/>
          <c:h val="0.6504327150867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J$26</c:f>
              <c:strCache>
                <c:ptCount val="1"/>
                <c:pt idx="0">
                  <c:v>ACSL4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I$27:$I$29</c:f>
              <c:strCache>
                <c:ptCount val="3"/>
                <c:pt idx="0">
                  <c:v>Control</c:v>
                </c:pt>
                <c:pt idx="1">
                  <c:v>FAC</c:v>
                </c:pt>
                <c:pt idx="2">
                  <c:v>FAC+DFO</c:v>
                </c:pt>
              </c:strCache>
            </c:strRef>
          </c:cat>
          <c:val>
            <c:numRef>
              <c:f>[1]Sheet2!$J$27:$J$29</c:f>
              <c:numCache>
                <c:formatCode>General</c:formatCode>
                <c:ptCount val="3"/>
                <c:pt idx="0">
                  <c:v>0.98899999999999999</c:v>
                </c:pt>
                <c:pt idx="1">
                  <c:v>1.762</c:v>
                </c:pt>
                <c:pt idx="2">
                  <c:v>1.02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6FB-DB4F-98A1-27646957F0A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531329520"/>
        <c:axId val="1531806336"/>
      </c:barChart>
      <c:catAx>
        <c:axId val="15313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806336"/>
        <c:crosses val="autoZero"/>
        <c:auto val="1"/>
        <c:lblAlgn val="ctr"/>
        <c:lblOffset val="100"/>
        <c:noMultiLvlLbl val="0"/>
      </c:catAx>
      <c:valAx>
        <c:axId val="153180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talive mRNA Expression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3594237346096088E-3"/>
              <c:y val="0.21362465378931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32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GB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cap="none" spc="50" normalizeH="0" baseline="0">
              <a:solidFill>
                <a:schemeClr val="tx1"/>
              </a:solidFill>
              <a:latin typeface="Times New Roman" panose="02020603050405020304" pitchFamily="18" charset="0"/>
              <a:ea typeface="+mj-ea"/>
              <a:cs typeface="Times New Roman" panose="02020603050405020304" pitchFamily="18" charset="0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18423508742620498"/>
          <c:y val="0.23884619001305119"/>
          <c:w val="0.77363725158777863"/>
          <c:h val="0.6504327150867224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[1]Sheet2!$L$26</c:f>
              <c:strCache>
                <c:ptCount val="1"/>
                <c:pt idx="0">
                  <c:v>FTH1</c:v>
                </c:pt>
              </c:strCache>
            </c:strRef>
          </c:tx>
          <c:spPr>
            <a:solidFill>
              <a:schemeClr val="tx1"/>
            </a:solidFill>
            <a:ln>
              <a:noFill/>
            </a:ln>
            <a:effectLst/>
          </c:spPr>
          <c:invertIfNegative val="0"/>
          <c:errBars>
            <c:errBarType val="plus"/>
            <c:errValType val="stdErr"/>
            <c:noEndCap val="0"/>
            <c:spPr>
              <a:noFill/>
              <a:ln w="12700">
                <a:solidFill>
                  <a:schemeClr val="tx1"/>
                </a:solidFill>
                <a:round/>
              </a:ln>
              <a:effectLst/>
            </c:spPr>
          </c:errBars>
          <c:cat>
            <c:strRef>
              <c:f>[1]Sheet2!$K$27:$K$29</c:f>
              <c:strCache>
                <c:ptCount val="3"/>
                <c:pt idx="0">
                  <c:v>Control</c:v>
                </c:pt>
                <c:pt idx="1">
                  <c:v>FAC</c:v>
                </c:pt>
                <c:pt idx="2">
                  <c:v>FAC+DFO</c:v>
                </c:pt>
              </c:strCache>
            </c:strRef>
          </c:cat>
          <c:val>
            <c:numRef>
              <c:f>[1]Sheet2!$L$27:$L$29</c:f>
              <c:numCache>
                <c:formatCode>General</c:formatCode>
                <c:ptCount val="3"/>
                <c:pt idx="0">
                  <c:v>1.0029999999999999</c:v>
                </c:pt>
                <c:pt idx="1">
                  <c:v>0.66900000000000004</c:v>
                </c:pt>
                <c:pt idx="2">
                  <c:v>0.8050000000000000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1DD-1748-BFC3-AC036AD2910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80"/>
        <c:overlap val="25"/>
        <c:axId val="1531329520"/>
        <c:axId val="1531806336"/>
      </c:barChart>
      <c:catAx>
        <c:axId val="153132952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cap="none" spc="20" normalizeH="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806336"/>
        <c:crosses val="autoZero"/>
        <c:auto val="1"/>
        <c:lblAlgn val="ctr"/>
        <c:lblOffset val="100"/>
        <c:noMultiLvlLbl val="0"/>
      </c:catAx>
      <c:valAx>
        <c:axId val="1531806336"/>
        <c:scaling>
          <c:orientation val="minMax"/>
        </c:scaling>
        <c:delete val="0"/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900" b="1" i="0" u="none" strike="noStrike" kern="1200" cap="all" baseline="0">
                    <a:solidFill>
                      <a:schemeClr val="tx1"/>
                    </a:solidFill>
                    <a:latin typeface="Times New Roman" panose="02020603050405020304" pitchFamily="18" charset="0"/>
                    <a:ea typeface="+mn-ea"/>
                    <a:cs typeface="Times New Roman" panose="02020603050405020304" pitchFamily="18" charset="0"/>
                  </a:defRPr>
                </a:pPr>
                <a:r>
                  <a:rPr lang="en-US" altLang="zh-CN" cap="none" baseline="0"/>
                  <a:t>Retalive mRNA Expression</a:t>
                </a:r>
                <a:endParaRPr lang="zh-CN" altLang="en-US" cap="none" baseline="0"/>
              </a:p>
            </c:rich>
          </c:tx>
          <c:layout>
            <c:manualLayout>
              <c:xMode val="edge"/>
              <c:yMode val="edge"/>
              <c:x val="1.3594237346096088E-3"/>
              <c:y val="0.21362465378931766"/>
            </c:manualLayout>
          </c:layout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900" b="1" i="0" u="none" strike="noStrike" kern="1200" cap="all" baseline="0">
                  <a:solidFill>
                    <a:schemeClr val="tx1"/>
                  </a:solidFill>
                  <a:latin typeface="Times New Roman" panose="02020603050405020304" pitchFamily="18" charset="0"/>
                  <a:ea typeface="+mn-ea"/>
                  <a:cs typeface="Times New Roman" panose="02020603050405020304" pitchFamily="18" charset="0"/>
                </a:defRPr>
              </a:pPr>
              <a:endParaRPr lang="en-US"/>
            </a:p>
          </c:txPr>
        </c:title>
        <c:numFmt formatCode="General" sourceLinked="1"/>
        <c:majorTickMark val="out"/>
        <c:minorTickMark val="in"/>
        <c:tickLblPos val="nextTo"/>
        <c:spPr>
          <a:noFill/>
          <a:ln w="12700"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spc="20" baseline="0">
                <a:solidFill>
                  <a:schemeClr val="tx1"/>
                </a:solidFill>
                <a:latin typeface="Times New Roman" panose="02020603050405020304" pitchFamily="18" charset="0"/>
                <a:ea typeface="+mn-ea"/>
                <a:cs typeface="Times New Roman" panose="02020603050405020304" pitchFamily="18" charset="0"/>
              </a:defRPr>
            </a:pPr>
            <a:endParaRPr lang="en-US"/>
          </a:p>
        </c:txPr>
        <c:crossAx val="1531329520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lt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 b="1">
          <a:solidFill>
            <a:schemeClr val="tx1"/>
          </a:solidFill>
          <a:latin typeface="Times New Roman" panose="02020603050405020304" pitchFamily="18" charset="0"/>
          <a:cs typeface="Times New Roman" panose="02020603050405020304" pitchFamily="18" charset="0"/>
        </a:defRPr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0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1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9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10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11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1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3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4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5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6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7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8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19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3.xml><?xml version="1.0" encoding="utf-8"?>
<cs:chartStyle xmlns:cs="http://schemas.microsoft.com/office/drawing/2012/chartStyle" xmlns:a="http://schemas.openxmlformats.org/drawingml/2006/main" id="21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b="0" kern="1200" cap="none" spc="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75000"/>
        <a:lumOff val="25000"/>
      </a:schemeClr>
    </cs:fontRef>
    <cs:spPr>
      <a:solidFill>
        <a:schemeClr val="dk1">
          <a:lumMod val="15000"/>
          <a:lumOff val="85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38100" cap="rnd">
        <a:solidFill>
          <a:schemeClr val="phClr"/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/>
      </a:solidFill>
    </cs:spPr>
  </cs:dataPointMarker>
  <cs:dataPointMarkerLayout symbol="circle" size="8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50000"/>
            <a:lumOff val="50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50000"/>
            <a:lumOff val="5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2000" b="0" kern="1200" cap="none" spc="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9050" cap="rnd">
        <a:solidFill>
          <a:schemeClr val="phClr"/>
        </a:solidFill>
        <a:round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50000"/>
            <a:lumOff val="50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dk1"/>
    </cs:fontRef>
  </cs:wall>
</cs:chartStyle>
</file>

<file path=xl/charts/style4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5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6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7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8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charts/style9.xml><?xml version="1.0" encoding="utf-8"?>
<cs:chartStyle xmlns:cs="http://schemas.microsoft.com/office/drawing/2012/chartStyle" xmlns:a="http://schemas.openxmlformats.org/drawingml/2006/main" id="215">
  <cs:axisTitle>
    <cs:lnRef idx="0"/>
    <cs:fillRef idx="0"/>
    <cs:effectRef idx="0"/>
    <cs:fontRef idx="minor">
      <a:schemeClr val="tx1">
        <a:lumMod val="65000"/>
        <a:lumOff val="35000"/>
      </a:schemeClr>
    </cs:fontRef>
    <cs:defRPr sz="900" kern="1200" cap="all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1587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 cap="none" spc="20" normalizeH="0" baseline="0"/>
  </cs:categoryAxis>
  <cs:chartArea mods="allowNoFillOverride allowNoLineOverride">
    <cs:lnRef idx="0"/>
    <cs:fillRef idx="0"/>
    <cs:effectRef idx="0"/>
    <cs:fontRef idx="minor">
      <a:schemeClr val="dk1"/>
    </cs:fontRef>
    <cs:spPr>
      <a:solidFill>
        <a:schemeClr val="lt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bg1"/>
    </cs:fontRef>
    <cs:spPr>
      <a:solidFill>
        <a:schemeClr val="tx1">
          <a:lumMod val="50000"/>
          <a:lumOff val="50000"/>
        </a:schemeClr>
      </a:solidFill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>
  <cs:dataPoint3D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3D>
  <cs:dataPointLine>
    <cs:lnRef idx="0">
      <cs:styleClr val="auto"/>
    </cs:lnRef>
    <cs:fillRef idx="0"/>
    <cs:effectRef idx="0"/>
    <cs:fontRef idx="minor">
      <a:schemeClr val="dk1"/>
    </cs:fontRef>
    <cs:spPr>
      <a:ln w="28575" cap="rnd">
        <a:solidFill>
          <a:schemeClr val="phClr">
            <a:alpha val="70000"/>
          </a:schemeClr>
        </a:solidFill>
        <a:round/>
      </a:ln>
    </cs:spPr>
  </cs:dataPointLine>
  <cs:dataPointMarker>
    <cs:lnRef idx="0"/>
    <cs:fillRef idx="0">
      <cs:styleClr val="auto"/>
    </cs:fillRef>
    <cs:effectRef idx="0"/>
    <cs:fontRef idx="minor">
      <a:schemeClr val="dk1"/>
    </cs:fontRef>
    <cs:spPr>
      <a:solidFill>
        <a:schemeClr val="phClr">
          <a:alpha val="70000"/>
        </a:schemeClr>
      </a:solidFill>
    </cs:spPr>
  </cs:dataPointMarker>
  <cs:dataPointMarkerLayout symbol="circle" size="6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ln w="9525">
        <a:solidFill>
          <a:schemeClr val="tx1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75000"/>
          <a:lumOff val="2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dk1"/>
    </cs:fontRef>
    <cs:spPr>
      <a:ln w="9525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dk1"/>
    </cs:fontRef>
  </cs:floor>
  <cs:gridlineMajor>
    <cs:lnRef idx="0"/>
    <cs:fillRef idx="0"/>
    <cs:effectRef idx="0"/>
    <cs:fontRef idx="minor">
      <a:schemeClr val="dk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ajor>
  <cs:gridlineMinor>
    <cs:lnRef idx="0"/>
    <cs:fillRef idx="0"/>
    <cs:effectRef idx="0"/>
    <cs:fontRef idx="minor">
      <a:schemeClr val="dk1"/>
    </cs:fontRef>
    <cs:spPr>
      <a:ln>
        <a:solidFill>
          <a:schemeClr val="tx1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hiLoLine>
  <cs:leader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 baseline="0"/>
  </cs:legend>
  <cs:plotArea mods="allowNoFillOverride allowNoLineOverride">
    <cs:lnRef idx="0"/>
    <cs:fillRef idx="0"/>
    <cs:effectRef idx="0"/>
    <cs:fontRef idx="minor">
      <a:schemeClr val="dk1"/>
    </cs:fontRef>
  </cs:plotArea>
  <cs:plotArea3D mods="allowNoFillOverride allowNoLineOverride">
    <cs:lnRef idx="0"/>
    <cs:fillRef idx="0"/>
    <cs:effectRef idx="0"/>
    <cs:fontRef idx="minor">
      <a:schemeClr val="dk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dk1"/>
    </cs:fontRef>
    <cs:spPr>
      <a:ln w="9525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ajor">
      <a:schemeClr val="tx1">
        <a:lumMod val="65000"/>
        <a:lumOff val="35000"/>
      </a:schemeClr>
    </cs:fontRef>
    <cs:defRPr sz="1600" b="0" i="0" kern="1200" cap="none" spc="50" normalizeH="0" baseline="0"/>
  </cs:title>
  <cs:trendline>
    <cs:lnRef idx="0">
      <cs:styleClr val="auto"/>
    </cs:lnRef>
    <cs:fillRef idx="0"/>
    <cs:effectRef idx="0"/>
    <cs:fontRef idx="minor">
      <a:schemeClr val="dk1"/>
    </cs:fontRef>
    <cs:spPr>
      <a:ln w="15875" cap="rnd">
        <a:solidFill>
          <a:schemeClr val="phClr"/>
        </a:solidFill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65000"/>
            <a:lumOff val="3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 spc="20" baseline="0"/>
  </cs:valueAxis>
  <cs:wall>
    <cs:lnRef idx="0"/>
    <cs:fillRef idx="0"/>
    <cs:effectRef idx="0"/>
    <cs:fontRef idx="minor">
      <a:schemeClr val="dk1"/>
    </cs:fontRef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_rels/drawing13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9.xml"/><Relationship Id="rId3" Type="http://schemas.openxmlformats.org/officeDocument/2006/relationships/chart" Target="../charts/chart14.xml"/><Relationship Id="rId7" Type="http://schemas.openxmlformats.org/officeDocument/2006/relationships/chart" Target="../charts/chart18.xml"/><Relationship Id="rId2" Type="http://schemas.openxmlformats.org/officeDocument/2006/relationships/chart" Target="../charts/chart13.xml"/><Relationship Id="rId1" Type="http://schemas.openxmlformats.org/officeDocument/2006/relationships/chart" Target="../charts/chart12.xml"/><Relationship Id="rId6" Type="http://schemas.openxmlformats.org/officeDocument/2006/relationships/chart" Target="../charts/chart17.xml"/><Relationship Id="rId5" Type="http://schemas.openxmlformats.org/officeDocument/2006/relationships/chart" Target="../charts/chart16.xml"/><Relationship Id="rId4" Type="http://schemas.openxmlformats.org/officeDocument/2006/relationships/chart" Target="../charts/chart15.xml"/></Relationships>
</file>

<file path=xl/drawings/_rels/drawing5.xml.rels><?xml version="1.0" encoding="UTF-8" standalone="yes"?>
<Relationships xmlns="http://schemas.openxmlformats.org/package/2006/relationships"><Relationship Id="rId8" Type="http://schemas.openxmlformats.org/officeDocument/2006/relationships/chart" Target="../charts/chart11.xml"/><Relationship Id="rId3" Type="http://schemas.openxmlformats.org/officeDocument/2006/relationships/chart" Target="../charts/chart6.xml"/><Relationship Id="rId7" Type="http://schemas.openxmlformats.org/officeDocument/2006/relationships/chart" Target="../charts/chart10.xml"/><Relationship Id="rId2" Type="http://schemas.openxmlformats.org/officeDocument/2006/relationships/chart" Target="../charts/chart5.xml"/><Relationship Id="rId1" Type="http://schemas.openxmlformats.org/officeDocument/2006/relationships/chart" Target="../charts/chart4.xml"/><Relationship Id="rId6" Type="http://schemas.openxmlformats.org/officeDocument/2006/relationships/chart" Target="../charts/chart9.xml"/><Relationship Id="rId5" Type="http://schemas.openxmlformats.org/officeDocument/2006/relationships/chart" Target="../charts/chart8.xml"/><Relationship Id="rId4" Type="http://schemas.openxmlformats.org/officeDocument/2006/relationships/chart" Target="../charts/chart7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9</xdr:col>
      <xdr:colOff>679330</xdr:colOff>
      <xdr:row>14</xdr:row>
      <xdr:rowOff>167976</xdr:rowOff>
    </xdr:from>
    <xdr:to>
      <xdr:col>16</xdr:col>
      <xdr:colOff>470858</xdr:colOff>
      <xdr:row>28</xdr:row>
      <xdr:rowOff>47685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42A27FC-104B-1944-B304-CAA974738AA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7</xdr:col>
      <xdr:colOff>0</xdr:colOff>
      <xdr:row>15</xdr:row>
      <xdr:rowOff>0</xdr:rowOff>
    </xdr:from>
    <xdr:to>
      <xdr:col>23</xdr:col>
      <xdr:colOff>482408</xdr:colOff>
      <xdr:row>28</xdr:row>
      <xdr:rowOff>6258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CD92658A-B67A-D749-95C4-42EE9D36046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0</xdr:col>
      <xdr:colOff>0</xdr:colOff>
      <xdr:row>29</xdr:row>
      <xdr:rowOff>0</xdr:rowOff>
    </xdr:from>
    <xdr:to>
      <xdr:col>16</xdr:col>
      <xdr:colOff>482408</xdr:colOff>
      <xdr:row>42</xdr:row>
      <xdr:rowOff>174349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1E677C93-4E24-0143-9C73-F2F64F90E2D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</xdr:wsDr>
</file>

<file path=xl/drawings/drawing10.xml><?xml version="1.0" encoding="utf-8"?>
<c:userShapes xmlns:c="http://schemas.openxmlformats.org/drawingml/2006/chart">
  <cdr:relSizeAnchor xmlns:cdr="http://schemas.openxmlformats.org/drawingml/2006/chartDrawing">
    <cdr:from>
      <cdr:x>0.50832</cdr:x>
      <cdr:y>0.42546</cdr:y>
    </cdr:from>
    <cdr:to>
      <cdr:x>0.6352</cdr:x>
      <cdr:y>0.51384</cdr:y>
    </cdr:to>
    <cdr:sp macro="" textlink="">
      <cdr:nvSpPr>
        <cdr:cNvPr id="2" name="文本框 9">
          <a:extLst xmlns:a="http://schemas.openxmlformats.org/drawingml/2006/main">
            <a:ext uri="{FF2B5EF4-FFF2-40B4-BE49-F238E27FC236}">
              <a16:creationId xmlns:a16="http://schemas.microsoft.com/office/drawing/2014/main" id="{775CCA81-EAD9-4A48-991D-81E510E0C784}"/>
            </a:ext>
          </a:extLst>
        </cdr:cNvPr>
        <cdr:cNvSpPr txBox="1"/>
      </cdr:nvSpPr>
      <cdr:spPr>
        <a:xfrm xmlns:a="http://schemas.openxmlformats.org/drawingml/2006/main">
          <a:off x="1674471" y="902826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766</cdr:x>
      <cdr:y>0.3699</cdr:y>
    </cdr:from>
    <cdr:to>
      <cdr:x>0.82794</cdr:x>
      <cdr:y>0.3699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id="{FD469B09-4E73-6442-8D16-5C5A52466608}"/>
            </a:ext>
          </a:extLst>
        </cdr:cNvPr>
        <cdr:cNvCxnSpPr/>
      </cdr:nvCxnSpPr>
      <cdr:spPr>
        <a:xfrm xmlns:a="http://schemas.openxmlformats.org/drawingml/2006/main">
          <a:off x="1869955" y="784934"/>
          <a:ext cx="85738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6534</cdr:x>
      <cdr:y>0.3497</cdr:y>
    </cdr:from>
    <cdr:to>
      <cdr:x>0.89222</cdr:x>
      <cdr:y>0.43808</cdr:y>
    </cdr:to>
    <cdr:sp macro="" textlink="">
      <cdr:nvSpPr>
        <cdr:cNvPr id="4" name="文本框 9">
          <a:extLst xmlns:a="http://schemas.openxmlformats.org/drawingml/2006/main">
            <a:ext uri="{FF2B5EF4-FFF2-40B4-BE49-F238E27FC236}">
              <a16:creationId xmlns:a16="http://schemas.microsoft.com/office/drawing/2014/main" id="{D16A24DE-DD51-A74A-90FD-26B9BFEC79D5}"/>
            </a:ext>
          </a:extLst>
        </cdr:cNvPr>
        <cdr:cNvSpPr txBox="1"/>
      </cdr:nvSpPr>
      <cdr:spPr>
        <a:xfrm xmlns:a="http://schemas.openxmlformats.org/drawingml/2006/main">
          <a:off x="2521138" y="742066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87</cdr:x>
      <cdr:y>0.31687</cdr:y>
    </cdr:from>
    <cdr:to>
      <cdr:x>0.75558</cdr:x>
      <cdr:y>0.40525</cdr:y>
    </cdr:to>
    <cdr:sp macro="" textlink="">
      <cdr:nvSpPr>
        <cdr:cNvPr id="5" name="文本框 9">
          <a:extLst xmlns:a="http://schemas.openxmlformats.org/drawingml/2006/main">
            <a:ext uri="{FF2B5EF4-FFF2-40B4-BE49-F238E27FC236}">
              <a16:creationId xmlns:a16="http://schemas.microsoft.com/office/drawing/2014/main" id="{749599F2-578A-3A44-BFEE-D57212A5BFFE}"/>
            </a:ext>
          </a:extLst>
        </cdr:cNvPr>
        <cdr:cNvSpPr txBox="1"/>
      </cdr:nvSpPr>
      <cdr:spPr>
        <a:xfrm xmlns:a="http://schemas.openxmlformats.org/drawingml/2006/main">
          <a:off x="2071011" y="672404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1.xml><?xml version="1.0" encoding="utf-8"?>
<c:userShapes xmlns:c="http://schemas.openxmlformats.org/drawingml/2006/chart">
  <cdr:relSizeAnchor xmlns:cdr="http://schemas.openxmlformats.org/drawingml/2006/chartDrawing">
    <cdr:from>
      <cdr:x>0.76534</cdr:x>
      <cdr:y>0.34717</cdr:y>
    </cdr:from>
    <cdr:to>
      <cdr:x>0.89222</cdr:x>
      <cdr:y>0.43556</cdr:y>
    </cdr:to>
    <cdr:sp macro="" textlink="">
      <cdr:nvSpPr>
        <cdr:cNvPr id="2" name="文本框 9">
          <a:extLst xmlns:a="http://schemas.openxmlformats.org/drawingml/2006/main">
            <a:ext uri="{FF2B5EF4-FFF2-40B4-BE49-F238E27FC236}">
              <a16:creationId xmlns:a16="http://schemas.microsoft.com/office/drawing/2014/main" id="{749599F2-578A-3A44-BFEE-D57212A5BFFE}"/>
            </a:ext>
          </a:extLst>
        </cdr:cNvPr>
        <cdr:cNvSpPr txBox="1"/>
      </cdr:nvSpPr>
      <cdr:spPr>
        <a:xfrm xmlns:a="http://schemas.openxmlformats.org/drawingml/2006/main">
          <a:off x="2521137" y="736707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844</cdr:x>
      <cdr:y>0.36606</cdr:y>
    </cdr:from>
    <cdr:to>
      <cdr:x>0.82872</cdr:x>
      <cdr:y>0.36606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id="{0515289E-6863-FD4B-92F3-E509F807EF61}"/>
            </a:ext>
          </a:extLst>
        </cdr:cNvPr>
        <cdr:cNvCxnSpPr/>
      </cdr:nvCxnSpPr>
      <cdr:spPr>
        <a:xfrm xmlns:a="http://schemas.openxmlformats.org/drawingml/2006/main">
          <a:off x="1872527" y="776789"/>
          <a:ext cx="85738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669</cdr:x>
      <cdr:y>0.46333</cdr:y>
    </cdr:from>
    <cdr:to>
      <cdr:x>0.63358</cdr:x>
      <cdr:y>0.55172</cdr:y>
    </cdr:to>
    <cdr:sp macro="" textlink="">
      <cdr:nvSpPr>
        <cdr:cNvPr id="4" name="文本框 9">
          <a:extLst xmlns:a="http://schemas.openxmlformats.org/drawingml/2006/main">
            <a:ext uri="{FF2B5EF4-FFF2-40B4-BE49-F238E27FC236}">
              <a16:creationId xmlns:a16="http://schemas.microsoft.com/office/drawing/2014/main" id="{AD198DFF-AF92-0643-B8F2-856F173E1073}"/>
            </a:ext>
          </a:extLst>
        </cdr:cNvPr>
        <cdr:cNvSpPr txBox="1"/>
      </cdr:nvSpPr>
      <cdr:spPr>
        <a:xfrm xmlns:a="http://schemas.openxmlformats.org/drawingml/2006/main">
          <a:off x="1669113" y="983205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707</cdr:x>
      <cdr:y>0.31182</cdr:y>
    </cdr:from>
    <cdr:to>
      <cdr:x>0.75395</cdr:x>
      <cdr:y>0.4002</cdr:y>
    </cdr:to>
    <cdr:sp macro="" textlink="">
      <cdr:nvSpPr>
        <cdr:cNvPr id="5" name="文本框 9">
          <a:extLst xmlns:a="http://schemas.openxmlformats.org/drawingml/2006/main">
            <a:ext uri="{FF2B5EF4-FFF2-40B4-BE49-F238E27FC236}">
              <a16:creationId xmlns:a16="http://schemas.microsoft.com/office/drawing/2014/main" id="{21457F9A-0A54-2F45-A784-5271BE58AA1D}"/>
            </a:ext>
          </a:extLst>
        </cdr:cNvPr>
        <cdr:cNvSpPr txBox="1"/>
      </cdr:nvSpPr>
      <cdr:spPr>
        <a:xfrm xmlns:a="http://schemas.openxmlformats.org/drawingml/2006/main">
          <a:off x="2065652" y="661686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2.xml><?xml version="1.0" encoding="utf-8"?>
<c:userShapes xmlns:c="http://schemas.openxmlformats.org/drawingml/2006/chart">
  <cdr:relSizeAnchor xmlns:cdr="http://schemas.openxmlformats.org/drawingml/2006/chartDrawing">
    <cdr:from>
      <cdr:x>0.56922</cdr:x>
      <cdr:y>0.32687</cdr:y>
    </cdr:from>
    <cdr:to>
      <cdr:x>0.8295</cdr:x>
      <cdr:y>0.32687</cdr:y>
    </cdr:to>
    <cdr:cxnSp macro="">
      <cdr:nvCxnSpPr>
        <cdr:cNvPr id="2" name="直线连接符 1">
          <a:extLst xmlns:a="http://schemas.openxmlformats.org/drawingml/2006/main">
            <a:ext uri="{FF2B5EF4-FFF2-40B4-BE49-F238E27FC236}">
              <a16:creationId xmlns:a16="http://schemas.microsoft.com/office/drawing/2014/main" id="{9A4C2C8F-B6F3-CD4D-96C2-E61B69943AA4}"/>
            </a:ext>
          </a:extLst>
        </cdr:cNvPr>
        <cdr:cNvCxnSpPr/>
      </cdr:nvCxnSpPr>
      <cdr:spPr>
        <a:xfrm xmlns:a="http://schemas.openxmlformats.org/drawingml/2006/main">
          <a:off x="1875099" y="693622"/>
          <a:ext cx="85738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0832</cdr:x>
      <cdr:y>0.63</cdr:y>
    </cdr:from>
    <cdr:to>
      <cdr:x>0.6352</cdr:x>
      <cdr:y>0.71838</cdr:y>
    </cdr:to>
    <cdr:sp macro="" textlink="">
      <cdr:nvSpPr>
        <cdr:cNvPr id="3" name="文本框 9">
          <a:extLst xmlns:a="http://schemas.openxmlformats.org/drawingml/2006/main">
            <a:ext uri="{FF2B5EF4-FFF2-40B4-BE49-F238E27FC236}">
              <a16:creationId xmlns:a16="http://schemas.microsoft.com/office/drawing/2014/main" id="{393E5BBE-2118-CB42-9D91-640A1661A4C6}"/>
            </a:ext>
          </a:extLst>
        </cdr:cNvPr>
        <cdr:cNvSpPr txBox="1"/>
      </cdr:nvSpPr>
      <cdr:spPr>
        <a:xfrm xmlns:a="http://schemas.openxmlformats.org/drawingml/2006/main">
          <a:off x="1674471" y="1336876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3683</cdr:x>
      <cdr:y>0.26889</cdr:y>
    </cdr:from>
    <cdr:to>
      <cdr:x>0.76371</cdr:x>
      <cdr:y>0.35727</cdr:y>
    </cdr:to>
    <cdr:sp macro="" textlink="">
      <cdr:nvSpPr>
        <cdr:cNvPr id="4" name="文本框 9">
          <a:extLst xmlns:a="http://schemas.openxmlformats.org/drawingml/2006/main">
            <a:ext uri="{FF2B5EF4-FFF2-40B4-BE49-F238E27FC236}">
              <a16:creationId xmlns:a16="http://schemas.microsoft.com/office/drawing/2014/main" id="{F12B0C59-9E51-C040-A429-CD289AD9EF03}"/>
            </a:ext>
          </a:extLst>
        </cdr:cNvPr>
        <cdr:cNvSpPr txBox="1"/>
      </cdr:nvSpPr>
      <cdr:spPr>
        <a:xfrm xmlns:a="http://schemas.openxmlformats.org/drawingml/2006/main">
          <a:off x="2097804" y="570589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13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33</xdr:row>
      <xdr:rowOff>4233</xdr:rowOff>
    </xdr:from>
    <xdr:to>
      <xdr:col>6</xdr:col>
      <xdr:colOff>338667</xdr:colOff>
      <xdr:row>48</xdr:row>
      <xdr:rowOff>44612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CD515A95-6684-DA40-9A31-8A46C1E921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7</xdr:col>
      <xdr:colOff>0</xdr:colOff>
      <xdr:row>33</xdr:row>
      <xdr:rowOff>0</xdr:rowOff>
    </xdr:from>
    <xdr:to>
      <xdr:col>13</xdr:col>
      <xdr:colOff>468923</xdr:colOff>
      <xdr:row>48</xdr:row>
      <xdr:rowOff>40379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84E70480-E5F8-B448-9100-B316CEA693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14</xdr:col>
      <xdr:colOff>0</xdr:colOff>
      <xdr:row>33</xdr:row>
      <xdr:rowOff>0</xdr:rowOff>
    </xdr:from>
    <xdr:to>
      <xdr:col>20</xdr:col>
      <xdr:colOff>371231</xdr:colOff>
      <xdr:row>48</xdr:row>
      <xdr:rowOff>40379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BA714C31-5E32-E441-8564-B40728D6E8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21</xdr:col>
      <xdr:colOff>0</xdr:colOff>
      <xdr:row>33</xdr:row>
      <xdr:rowOff>0</xdr:rowOff>
    </xdr:from>
    <xdr:to>
      <xdr:col>27</xdr:col>
      <xdr:colOff>468923</xdr:colOff>
      <xdr:row>48</xdr:row>
      <xdr:rowOff>40379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7EAE24BE-CBCF-7146-BDE4-14AA486708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28</xdr:col>
      <xdr:colOff>0</xdr:colOff>
      <xdr:row>33</xdr:row>
      <xdr:rowOff>0</xdr:rowOff>
    </xdr:from>
    <xdr:to>
      <xdr:col>34</xdr:col>
      <xdr:colOff>468923</xdr:colOff>
      <xdr:row>48</xdr:row>
      <xdr:rowOff>40379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E6E9B571-6786-6A46-9B14-0BD0E75BB5C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0</xdr:col>
      <xdr:colOff>0</xdr:colOff>
      <xdr:row>50</xdr:row>
      <xdr:rowOff>0</xdr:rowOff>
    </xdr:from>
    <xdr:to>
      <xdr:col>6</xdr:col>
      <xdr:colOff>338667</xdr:colOff>
      <xdr:row>64</xdr:row>
      <xdr:rowOff>154354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E9EDEC99-FD8E-614B-BE43-E25E65A5B70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7</xdr:col>
      <xdr:colOff>0</xdr:colOff>
      <xdr:row>50</xdr:row>
      <xdr:rowOff>0</xdr:rowOff>
    </xdr:from>
    <xdr:to>
      <xdr:col>13</xdr:col>
      <xdr:colOff>468923</xdr:colOff>
      <xdr:row>64</xdr:row>
      <xdr:rowOff>154354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DE8BD33E-FE44-574A-815F-775F19DECB5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4</xdr:col>
      <xdr:colOff>0</xdr:colOff>
      <xdr:row>50</xdr:row>
      <xdr:rowOff>0</xdr:rowOff>
    </xdr:from>
    <xdr:to>
      <xdr:col>20</xdr:col>
      <xdr:colOff>371231</xdr:colOff>
      <xdr:row>64</xdr:row>
      <xdr:rowOff>154354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B38927CD-8AF8-AC40-A13D-A662FCFDD6D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52466</cdr:x>
      <cdr:y>0.40747</cdr:y>
    </cdr:from>
    <cdr:to>
      <cdr:x>0.8005</cdr:x>
      <cdr:y>0.40783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id="{9EBE9022-3A87-7B4E-A1CE-AEF10A680F6C}"/>
            </a:ext>
          </a:extLst>
        </cdr:cNvPr>
        <cdr:cNvCxnSpPr/>
      </cdr:nvCxnSpPr>
      <cdr:spPr>
        <a:xfrm xmlns:a="http://schemas.openxmlformats.org/drawingml/2006/main" flipV="1">
          <a:off x="2411822" y="1111831"/>
          <a:ext cx="1268037" cy="99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9133</cdr:x>
      <cdr:y>0.43374</cdr:y>
    </cdr:from>
    <cdr:to>
      <cdr:x>0.86717</cdr:x>
      <cdr:y>0.4341</cdr:y>
    </cdr:to>
    <cdr:cxnSp macro="">
      <cdr:nvCxnSpPr>
        <cdr:cNvPr id="7" name="直线连接符 6">
          <a:extLst xmlns:a="http://schemas.openxmlformats.org/drawingml/2006/main">
            <a:ext uri="{FF2B5EF4-FFF2-40B4-BE49-F238E27FC236}">
              <a16:creationId xmlns:a16="http://schemas.microsoft.com/office/drawing/2014/main" id="{C7432CF6-A4DB-D04E-8083-9635A71555D1}"/>
            </a:ext>
          </a:extLst>
        </cdr:cNvPr>
        <cdr:cNvCxnSpPr/>
      </cdr:nvCxnSpPr>
      <cdr:spPr>
        <a:xfrm xmlns:a="http://schemas.openxmlformats.org/drawingml/2006/main" flipV="1">
          <a:off x="2718291" y="1183503"/>
          <a:ext cx="1268037" cy="997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613</cdr:x>
      <cdr:y>0.51137</cdr:y>
    </cdr:from>
    <cdr:to>
      <cdr:x>0.86557</cdr:x>
      <cdr:y>0.5117</cdr:y>
    </cdr:to>
    <cdr:cxnSp macro="">
      <cdr:nvCxnSpPr>
        <cdr:cNvPr id="8" name="直线连接符 7">
          <a:extLst xmlns:a="http://schemas.openxmlformats.org/drawingml/2006/main">
            <a:ext uri="{FF2B5EF4-FFF2-40B4-BE49-F238E27FC236}">
              <a16:creationId xmlns:a16="http://schemas.microsoft.com/office/drawing/2014/main" id="{FB4CEA05-7BFB-6C4E-8E84-CDB7E6808958}"/>
            </a:ext>
          </a:extLst>
        </cdr:cNvPr>
        <cdr:cNvCxnSpPr/>
      </cdr:nvCxnSpPr>
      <cdr:spPr>
        <a:xfrm xmlns:a="http://schemas.openxmlformats.org/drawingml/2006/main">
          <a:off x="3659757" y="1395351"/>
          <a:ext cx="319214" cy="882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623</cdr:x>
      <cdr:y>0.36973</cdr:y>
    </cdr:from>
    <cdr:to>
      <cdr:x>0.6949</cdr:x>
      <cdr:y>0.42903</cdr:y>
    </cdr:to>
    <cdr:sp macro="" textlink="">
      <cdr:nvSpPr>
        <cdr:cNvPr id="11" name="文本框 10">
          <a:extLst xmlns:a="http://schemas.openxmlformats.org/drawingml/2006/main">
            <a:ext uri="{FF2B5EF4-FFF2-40B4-BE49-F238E27FC236}">
              <a16:creationId xmlns:a16="http://schemas.microsoft.com/office/drawing/2014/main" id="{AF50BAA4-E713-7B40-89D7-FD482837FD06}"/>
            </a:ext>
          </a:extLst>
        </cdr:cNvPr>
        <cdr:cNvSpPr txBox="1"/>
      </cdr:nvSpPr>
      <cdr:spPr>
        <a:xfrm xmlns:a="http://schemas.openxmlformats.org/drawingml/2006/main">
          <a:off x="2924723" y="1008859"/>
          <a:ext cx="269691" cy="1618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79613</cdr:x>
      <cdr:y>0.47327</cdr:y>
    </cdr:from>
    <cdr:to>
      <cdr:x>0.86557</cdr:x>
      <cdr:y>0.53257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7DA4E6E2-2FDD-9642-AC6E-326B678E4E56}"/>
            </a:ext>
          </a:extLst>
        </cdr:cNvPr>
        <cdr:cNvSpPr txBox="1"/>
      </cdr:nvSpPr>
      <cdr:spPr>
        <a:xfrm xmlns:a="http://schemas.openxmlformats.org/drawingml/2006/main">
          <a:off x="3659758" y="1291379"/>
          <a:ext cx="319213" cy="1618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884</cdr:x>
      <cdr:y>0.39959</cdr:y>
    </cdr:from>
    <cdr:to>
      <cdr:x>0.76637</cdr:x>
      <cdr:y>0.45889</cdr:y>
    </cdr:to>
    <cdr:sp macro="" textlink="">
      <cdr:nvSpPr>
        <cdr:cNvPr id="13" name="文本框 1">
          <a:extLst xmlns:a="http://schemas.openxmlformats.org/drawingml/2006/main">
            <a:ext uri="{FF2B5EF4-FFF2-40B4-BE49-F238E27FC236}">
              <a16:creationId xmlns:a16="http://schemas.microsoft.com/office/drawing/2014/main" id="{629890AA-06EE-7E40-BDD7-022FF7B5401A}"/>
            </a:ext>
          </a:extLst>
        </cdr:cNvPr>
        <cdr:cNvSpPr txBox="1"/>
      </cdr:nvSpPr>
      <cdr:spPr>
        <a:xfrm xmlns:a="http://schemas.openxmlformats.org/drawingml/2006/main">
          <a:off x="3164506" y="1090337"/>
          <a:ext cx="358441" cy="161814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3.xml><?xml version="1.0" encoding="utf-8"?>
<c:userShapes xmlns:c="http://schemas.openxmlformats.org/drawingml/2006/chart">
  <cdr:relSizeAnchor xmlns:cdr="http://schemas.openxmlformats.org/drawingml/2006/chartDrawing">
    <cdr:from>
      <cdr:x>0.52618</cdr:x>
      <cdr:y>0.33129</cdr:y>
    </cdr:from>
    <cdr:to>
      <cdr:x>0.79893</cdr:x>
      <cdr:y>0.33166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id="{9EBE9022-3A87-7B4E-A1CE-AEF10A680F6C}"/>
            </a:ext>
          </a:extLst>
        </cdr:cNvPr>
        <cdr:cNvCxnSpPr/>
      </cdr:nvCxnSpPr>
      <cdr:spPr>
        <a:xfrm xmlns:a="http://schemas.openxmlformats.org/drawingml/2006/main">
          <a:off x="2412799" y="906145"/>
          <a:ext cx="1250663" cy="99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8981</cdr:x>
      <cdr:y>0.17862</cdr:y>
    </cdr:from>
    <cdr:to>
      <cdr:x>0.86565</cdr:x>
      <cdr:y>0.17898</cdr:y>
    </cdr:to>
    <cdr:cxnSp macro="">
      <cdr:nvCxnSpPr>
        <cdr:cNvPr id="7" name="直线连接符 6">
          <a:extLst xmlns:a="http://schemas.openxmlformats.org/drawingml/2006/main">
            <a:ext uri="{FF2B5EF4-FFF2-40B4-BE49-F238E27FC236}">
              <a16:creationId xmlns:a16="http://schemas.microsoft.com/office/drawing/2014/main" id="{C7432CF6-A4DB-D04E-8083-9635A71555D1}"/>
            </a:ext>
          </a:extLst>
        </cdr:cNvPr>
        <cdr:cNvCxnSpPr/>
      </cdr:nvCxnSpPr>
      <cdr:spPr>
        <a:xfrm xmlns:a="http://schemas.openxmlformats.org/drawingml/2006/main" flipV="1">
          <a:off x="2704557" y="488551"/>
          <a:ext cx="1264860" cy="985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765</cdr:x>
      <cdr:y>0.21288</cdr:y>
    </cdr:from>
    <cdr:to>
      <cdr:x>0.86709</cdr:x>
      <cdr:y>0.21321</cdr:y>
    </cdr:to>
    <cdr:cxnSp macro="">
      <cdr:nvCxnSpPr>
        <cdr:cNvPr id="8" name="直线连接符 7">
          <a:extLst xmlns:a="http://schemas.openxmlformats.org/drawingml/2006/main">
            <a:ext uri="{FF2B5EF4-FFF2-40B4-BE49-F238E27FC236}">
              <a16:creationId xmlns:a16="http://schemas.microsoft.com/office/drawing/2014/main" id="{FB4CEA05-7BFB-6C4E-8E84-CDB7E6808958}"/>
            </a:ext>
          </a:extLst>
        </cdr:cNvPr>
        <cdr:cNvCxnSpPr/>
      </cdr:nvCxnSpPr>
      <cdr:spPr>
        <a:xfrm xmlns:a="http://schemas.openxmlformats.org/drawingml/2006/main">
          <a:off x="3657620" y="582256"/>
          <a:ext cx="318416" cy="90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8188</cdr:x>
      <cdr:y>0.14522</cdr:y>
    </cdr:from>
    <cdr:to>
      <cdr:x>0.76849</cdr:x>
      <cdr:y>0.19389</cdr:y>
    </cdr:to>
    <cdr:sp macro="" textlink="">
      <cdr:nvSpPr>
        <cdr:cNvPr id="11" name="文本框 10">
          <a:extLst xmlns:a="http://schemas.openxmlformats.org/drawingml/2006/main">
            <a:ext uri="{FF2B5EF4-FFF2-40B4-BE49-F238E27FC236}">
              <a16:creationId xmlns:a16="http://schemas.microsoft.com/office/drawing/2014/main" id="{AF50BAA4-E713-7B40-89D7-FD482837FD06}"/>
            </a:ext>
          </a:extLst>
        </cdr:cNvPr>
        <cdr:cNvSpPr txBox="1"/>
      </cdr:nvSpPr>
      <cdr:spPr>
        <a:xfrm xmlns:a="http://schemas.openxmlformats.org/drawingml/2006/main">
          <a:off x="3126764" y="397209"/>
          <a:ext cx="397137" cy="133121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07</cdr:x>
      <cdr:y>0.16712</cdr:y>
    </cdr:from>
    <cdr:to>
      <cdr:x>0.87014</cdr:x>
      <cdr:y>0.22642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7DA4E6E2-2FDD-9642-AC6E-326B678E4E56}"/>
            </a:ext>
          </a:extLst>
        </cdr:cNvPr>
        <cdr:cNvSpPr txBox="1"/>
      </cdr:nvSpPr>
      <cdr:spPr>
        <a:xfrm xmlns:a="http://schemas.openxmlformats.org/drawingml/2006/main">
          <a:off x="3671576" y="457111"/>
          <a:ext cx="318416" cy="1621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2601</cdr:x>
      <cdr:y>0.28989</cdr:y>
    </cdr:from>
    <cdr:to>
      <cdr:x>0.70398</cdr:x>
      <cdr:y>0.34919</cdr:y>
    </cdr:to>
    <cdr:sp macro="" textlink="">
      <cdr:nvSpPr>
        <cdr:cNvPr id="13" name="文本框 1">
          <a:extLst xmlns:a="http://schemas.openxmlformats.org/drawingml/2006/main">
            <a:ext uri="{FF2B5EF4-FFF2-40B4-BE49-F238E27FC236}">
              <a16:creationId xmlns:a16="http://schemas.microsoft.com/office/drawing/2014/main" id="{629890AA-06EE-7E40-BDD7-022FF7B5401A}"/>
            </a:ext>
          </a:extLst>
        </cdr:cNvPr>
        <cdr:cNvSpPr txBox="1"/>
      </cdr:nvSpPr>
      <cdr:spPr>
        <a:xfrm xmlns:a="http://schemas.openxmlformats.org/drawingml/2006/main">
          <a:off x="2870549" y="792892"/>
          <a:ext cx="357530" cy="1621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2696</cdr:x>
      <cdr:y>0.38085</cdr:y>
    </cdr:from>
    <cdr:to>
      <cdr:x>0.5964</cdr:x>
      <cdr:y>0.38118</cdr:y>
    </cdr:to>
    <cdr:cxnSp macro="">
      <cdr:nvCxnSpPr>
        <cdr:cNvPr id="9" name="直线连接符 8">
          <a:extLst xmlns:a="http://schemas.openxmlformats.org/drawingml/2006/main">
            <a:ext uri="{FF2B5EF4-FFF2-40B4-BE49-F238E27FC236}">
              <a16:creationId xmlns:a16="http://schemas.microsoft.com/office/drawing/2014/main" id="{52001993-0F5C-2245-9D65-06222E78BABD}"/>
            </a:ext>
          </a:extLst>
        </cdr:cNvPr>
        <cdr:cNvCxnSpPr/>
      </cdr:nvCxnSpPr>
      <cdr:spPr>
        <a:xfrm xmlns:a="http://schemas.openxmlformats.org/drawingml/2006/main">
          <a:off x="2416349" y="1041679"/>
          <a:ext cx="318416" cy="903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696</cdr:x>
      <cdr:y>0.33748</cdr:y>
    </cdr:from>
    <cdr:to>
      <cdr:x>0.5964</cdr:x>
      <cdr:y>0.39678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53588B8F-54F5-D340-9379-C2BCBEC04B7C}"/>
            </a:ext>
          </a:extLst>
        </cdr:cNvPr>
        <cdr:cNvSpPr txBox="1"/>
      </cdr:nvSpPr>
      <cdr:spPr>
        <a:xfrm xmlns:a="http://schemas.openxmlformats.org/drawingml/2006/main">
          <a:off x="2416349" y="923052"/>
          <a:ext cx="318416" cy="162196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4.xml><?xml version="1.0" encoding="utf-8"?>
<c:userShapes xmlns:c="http://schemas.openxmlformats.org/drawingml/2006/chart">
  <cdr:relSizeAnchor xmlns:cdr="http://schemas.openxmlformats.org/drawingml/2006/chartDrawing">
    <cdr:from>
      <cdr:x>0.58857</cdr:x>
      <cdr:y>0.19762</cdr:y>
    </cdr:from>
    <cdr:to>
      <cdr:x>0.86441</cdr:x>
      <cdr:y>0.19798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id="{9EBE9022-3A87-7B4E-A1CE-AEF10A680F6C}"/>
            </a:ext>
          </a:extLst>
        </cdr:cNvPr>
        <cdr:cNvCxnSpPr/>
      </cdr:nvCxnSpPr>
      <cdr:spPr>
        <a:xfrm xmlns:a="http://schemas.openxmlformats.org/drawingml/2006/main" flipV="1">
          <a:off x="2698898" y="532266"/>
          <a:ext cx="1264860" cy="969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589</cdr:x>
      <cdr:y>0.26944</cdr:y>
    </cdr:from>
    <cdr:to>
      <cdr:x>0.7974</cdr:x>
      <cdr:y>0.27088</cdr:y>
    </cdr:to>
    <cdr:cxnSp macro="">
      <cdr:nvCxnSpPr>
        <cdr:cNvPr id="7" name="直线连接符 6">
          <a:extLst xmlns:a="http://schemas.openxmlformats.org/drawingml/2006/main">
            <a:ext uri="{FF2B5EF4-FFF2-40B4-BE49-F238E27FC236}">
              <a16:creationId xmlns:a16="http://schemas.microsoft.com/office/drawing/2014/main" id="{C7432CF6-A4DB-D04E-8083-9635A71555D1}"/>
            </a:ext>
          </a:extLst>
        </cdr:cNvPr>
        <cdr:cNvCxnSpPr/>
      </cdr:nvCxnSpPr>
      <cdr:spPr>
        <a:xfrm xmlns:a="http://schemas.openxmlformats.org/drawingml/2006/main" flipV="1">
          <a:off x="2411480" y="725714"/>
          <a:ext cx="1245004" cy="3882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9917</cdr:x>
      <cdr:y>0.22639</cdr:y>
    </cdr:from>
    <cdr:to>
      <cdr:x>0.86861</cdr:x>
      <cdr:y>0.22672</cdr:y>
    </cdr:to>
    <cdr:cxnSp macro="">
      <cdr:nvCxnSpPr>
        <cdr:cNvPr id="8" name="直线连接符 7">
          <a:extLst xmlns:a="http://schemas.openxmlformats.org/drawingml/2006/main">
            <a:ext uri="{FF2B5EF4-FFF2-40B4-BE49-F238E27FC236}">
              <a16:creationId xmlns:a16="http://schemas.microsoft.com/office/drawing/2014/main" id="{FB4CEA05-7BFB-6C4E-8E84-CDB7E6808958}"/>
            </a:ext>
          </a:extLst>
        </cdr:cNvPr>
        <cdr:cNvCxnSpPr/>
      </cdr:nvCxnSpPr>
      <cdr:spPr>
        <a:xfrm xmlns:a="http://schemas.openxmlformats.org/drawingml/2006/main">
          <a:off x="3664598" y="609750"/>
          <a:ext cx="318416" cy="88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70623</cdr:x>
      <cdr:y>0.15729</cdr:y>
    </cdr:from>
    <cdr:to>
      <cdr:x>0.7649</cdr:x>
      <cdr:y>0.21659</cdr:y>
    </cdr:to>
    <cdr:sp macro="" textlink="">
      <cdr:nvSpPr>
        <cdr:cNvPr id="11" name="文本框 10">
          <a:extLst xmlns:a="http://schemas.openxmlformats.org/drawingml/2006/main">
            <a:ext uri="{FF2B5EF4-FFF2-40B4-BE49-F238E27FC236}">
              <a16:creationId xmlns:a16="http://schemas.microsoft.com/office/drawing/2014/main" id="{AF50BAA4-E713-7B40-89D7-FD482837FD06}"/>
            </a:ext>
          </a:extLst>
        </cdr:cNvPr>
        <cdr:cNvSpPr txBox="1"/>
      </cdr:nvSpPr>
      <cdr:spPr>
        <a:xfrm xmlns:a="http://schemas.openxmlformats.org/drawingml/2006/main">
          <a:off x="3238412" y="423638"/>
          <a:ext cx="269031" cy="159720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square" rtlCol="0" anchor="ctr"/>
        <a:lstStyle xmlns:a="http://schemas.openxmlformats.org/drawingml/2006/main"/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8007</cdr:x>
      <cdr:y>0.1831</cdr:y>
    </cdr:from>
    <cdr:to>
      <cdr:x>0.87014</cdr:x>
      <cdr:y>0.2424</cdr:y>
    </cdr:to>
    <cdr:sp macro="" textlink="">
      <cdr:nvSpPr>
        <cdr:cNvPr id="12" name="文本框 1">
          <a:extLst xmlns:a="http://schemas.openxmlformats.org/drawingml/2006/main">
            <a:ext uri="{FF2B5EF4-FFF2-40B4-BE49-F238E27FC236}">
              <a16:creationId xmlns:a16="http://schemas.microsoft.com/office/drawing/2014/main" id="{7DA4E6E2-2FDD-9642-AC6E-326B678E4E56}"/>
            </a:ext>
          </a:extLst>
        </cdr:cNvPr>
        <cdr:cNvSpPr txBox="1"/>
      </cdr:nvSpPr>
      <cdr:spPr>
        <a:xfrm xmlns:a="http://schemas.openxmlformats.org/drawingml/2006/main">
          <a:off x="3671576" y="493174"/>
          <a:ext cx="318416" cy="1597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63209</cdr:x>
      <cdr:y>0.22601</cdr:y>
    </cdr:from>
    <cdr:to>
      <cdr:x>0.71006</cdr:x>
      <cdr:y>0.28531</cdr:y>
    </cdr:to>
    <cdr:sp macro="" textlink="">
      <cdr:nvSpPr>
        <cdr:cNvPr id="13" name="文本框 1">
          <a:extLst xmlns:a="http://schemas.openxmlformats.org/drawingml/2006/main">
            <a:ext uri="{FF2B5EF4-FFF2-40B4-BE49-F238E27FC236}">
              <a16:creationId xmlns:a16="http://schemas.microsoft.com/office/drawing/2014/main" id="{629890AA-06EE-7E40-BDD7-022FF7B5401A}"/>
            </a:ext>
          </a:extLst>
        </cdr:cNvPr>
        <cdr:cNvSpPr txBox="1"/>
      </cdr:nvSpPr>
      <cdr:spPr>
        <a:xfrm xmlns:a="http://schemas.openxmlformats.org/drawingml/2006/main">
          <a:off x="2898461" y="608735"/>
          <a:ext cx="357530" cy="1597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2848</cdr:x>
      <cdr:y>0.30903</cdr:y>
    </cdr:from>
    <cdr:to>
      <cdr:x>0.59792</cdr:x>
      <cdr:y>0.30936</cdr:y>
    </cdr:to>
    <cdr:cxnSp macro="">
      <cdr:nvCxnSpPr>
        <cdr:cNvPr id="9" name="直线连接符 8">
          <a:extLst xmlns:a="http://schemas.openxmlformats.org/drawingml/2006/main">
            <a:ext uri="{FF2B5EF4-FFF2-40B4-BE49-F238E27FC236}">
              <a16:creationId xmlns:a16="http://schemas.microsoft.com/office/drawing/2014/main" id="{810A99A8-7A80-E142-B323-4FD8EECCC9FF}"/>
            </a:ext>
          </a:extLst>
        </cdr:cNvPr>
        <cdr:cNvCxnSpPr/>
      </cdr:nvCxnSpPr>
      <cdr:spPr>
        <a:xfrm xmlns:a="http://schemas.openxmlformats.org/drawingml/2006/main">
          <a:off x="2423327" y="832339"/>
          <a:ext cx="318416" cy="888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accent1"/>
        </a:lnRef>
        <a:fillRef xmlns:a="http://schemas.openxmlformats.org/drawingml/2006/main" idx="0">
          <a:schemeClr val="accent1"/>
        </a:fillRef>
        <a:effectRef xmlns:a="http://schemas.openxmlformats.org/drawingml/2006/main" idx="0">
          <a:schemeClr val="accent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52848</cdr:x>
      <cdr:y>0.26757</cdr:y>
    </cdr:from>
    <cdr:to>
      <cdr:x>0.59792</cdr:x>
      <cdr:y>0.32687</cdr:y>
    </cdr:to>
    <cdr:sp macro="" textlink="">
      <cdr:nvSpPr>
        <cdr:cNvPr id="10" name="文本框 1">
          <a:extLst xmlns:a="http://schemas.openxmlformats.org/drawingml/2006/main">
            <a:ext uri="{FF2B5EF4-FFF2-40B4-BE49-F238E27FC236}">
              <a16:creationId xmlns:a16="http://schemas.microsoft.com/office/drawing/2014/main" id="{68AE1535-8792-CF4D-905E-12E4431BA342}"/>
            </a:ext>
          </a:extLst>
        </cdr:cNvPr>
        <cdr:cNvSpPr txBox="1"/>
      </cdr:nvSpPr>
      <cdr:spPr>
        <a:xfrm xmlns:a="http://schemas.openxmlformats.org/drawingml/2006/main">
          <a:off x="2423327" y="720690"/>
          <a:ext cx="318416" cy="159719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latin typeface="+mn-lt"/>
              <a:ea typeface="+mn-ea"/>
              <a:cs typeface="+mn-cs"/>
            </a:defRPr>
          </a:lvl1pPr>
          <a:lvl2pPr marL="457200" indent="0">
            <a:defRPr sz="1100">
              <a:latin typeface="+mn-lt"/>
              <a:ea typeface="+mn-ea"/>
              <a:cs typeface="+mn-cs"/>
            </a:defRPr>
          </a:lvl2pPr>
          <a:lvl3pPr marL="914400" indent="0">
            <a:defRPr sz="1100">
              <a:latin typeface="+mn-lt"/>
              <a:ea typeface="+mn-ea"/>
              <a:cs typeface="+mn-cs"/>
            </a:defRPr>
          </a:lvl3pPr>
          <a:lvl4pPr marL="1371600" indent="0">
            <a:defRPr sz="1100">
              <a:latin typeface="+mn-lt"/>
              <a:ea typeface="+mn-ea"/>
              <a:cs typeface="+mn-cs"/>
            </a:defRPr>
          </a:lvl4pPr>
          <a:lvl5pPr marL="1828800" indent="0">
            <a:defRPr sz="1100">
              <a:latin typeface="+mn-lt"/>
              <a:ea typeface="+mn-ea"/>
              <a:cs typeface="+mn-cs"/>
            </a:defRPr>
          </a:lvl5pPr>
          <a:lvl6pPr marL="2286000" indent="0">
            <a:defRPr sz="1100">
              <a:latin typeface="+mn-lt"/>
              <a:ea typeface="+mn-ea"/>
              <a:cs typeface="+mn-cs"/>
            </a:defRPr>
          </a:lvl6pPr>
          <a:lvl7pPr marL="2743200" indent="0">
            <a:defRPr sz="1100">
              <a:latin typeface="+mn-lt"/>
              <a:ea typeface="+mn-ea"/>
              <a:cs typeface="+mn-cs"/>
            </a:defRPr>
          </a:lvl7pPr>
          <a:lvl8pPr marL="3200400" indent="0">
            <a:defRPr sz="1100">
              <a:latin typeface="+mn-lt"/>
              <a:ea typeface="+mn-ea"/>
              <a:cs typeface="+mn-cs"/>
            </a:defRPr>
          </a:lvl8pPr>
          <a:lvl9pPr marL="3657600" indent="0">
            <a:defRPr sz="1100"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 b="1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 b="1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5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29</xdr:row>
      <xdr:rowOff>0</xdr:rowOff>
    </xdr:from>
    <xdr:to>
      <xdr:col>3</xdr:col>
      <xdr:colOff>818444</xdr:colOff>
      <xdr:row>41</xdr:row>
      <xdr:rowOff>0</xdr:rowOff>
    </xdr:to>
    <xdr:graphicFrame macro="">
      <xdr:nvGraphicFramePr>
        <xdr:cNvPr id="2" name="图表 1">
          <a:extLst>
            <a:ext uri="{FF2B5EF4-FFF2-40B4-BE49-F238E27FC236}">
              <a16:creationId xmlns:a16="http://schemas.microsoft.com/office/drawing/2014/main" id="{9AAD3442-594A-1947-9790-2C58331E2A04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</xdr:col>
      <xdr:colOff>5358</xdr:colOff>
      <xdr:row>29</xdr:row>
      <xdr:rowOff>10718</xdr:rowOff>
    </xdr:from>
    <xdr:to>
      <xdr:col>7</xdr:col>
      <xdr:colOff>823802</xdr:colOff>
      <xdr:row>41</xdr:row>
      <xdr:rowOff>10718</xdr:rowOff>
    </xdr:to>
    <xdr:graphicFrame macro="">
      <xdr:nvGraphicFramePr>
        <xdr:cNvPr id="3" name="图表 2">
          <a:extLst>
            <a:ext uri="{FF2B5EF4-FFF2-40B4-BE49-F238E27FC236}">
              <a16:creationId xmlns:a16="http://schemas.microsoft.com/office/drawing/2014/main" id="{00F4D73F-1F57-B64F-9FE2-4E83F388780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8</xdr:col>
      <xdr:colOff>0</xdr:colOff>
      <xdr:row>29</xdr:row>
      <xdr:rowOff>0</xdr:rowOff>
    </xdr:from>
    <xdr:to>
      <xdr:col>11</xdr:col>
      <xdr:colOff>818444</xdr:colOff>
      <xdr:row>41</xdr:row>
      <xdr:rowOff>0</xdr:rowOff>
    </xdr:to>
    <xdr:graphicFrame macro="">
      <xdr:nvGraphicFramePr>
        <xdr:cNvPr id="4" name="图表 3">
          <a:extLst>
            <a:ext uri="{FF2B5EF4-FFF2-40B4-BE49-F238E27FC236}">
              <a16:creationId xmlns:a16="http://schemas.microsoft.com/office/drawing/2014/main" id="{BCFC6F2E-D63D-1F44-B718-530E82761D6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12</xdr:col>
      <xdr:colOff>0</xdr:colOff>
      <xdr:row>29</xdr:row>
      <xdr:rowOff>0</xdr:rowOff>
    </xdr:from>
    <xdr:to>
      <xdr:col>15</xdr:col>
      <xdr:colOff>818445</xdr:colOff>
      <xdr:row>41</xdr:row>
      <xdr:rowOff>0</xdr:rowOff>
    </xdr:to>
    <xdr:graphicFrame macro="">
      <xdr:nvGraphicFramePr>
        <xdr:cNvPr id="5" name="图表 4">
          <a:extLst>
            <a:ext uri="{FF2B5EF4-FFF2-40B4-BE49-F238E27FC236}">
              <a16:creationId xmlns:a16="http://schemas.microsoft.com/office/drawing/2014/main" id="{C1EED5C1-56FB-804B-B4BA-93D594FDB0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0</xdr:col>
      <xdr:colOff>0</xdr:colOff>
      <xdr:row>41</xdr:row>
      <xdr:rowOff>0</xdr:rowOff>
    </xdr:from>
    <xdr:to>
      <xdr:col>3</xdr:col>
      <xdr:colOff>818444</xdr:colOff>
      <xdr:row>52</xdr:row>
      <xdr:rowOff>176834</xdr:rowOff>
    </xdr:to>
    <xdr:graphicFrame macro="">
      <xdr:nvGraphicFramePr>
        <xdr:cNvPr id="6" name="图表 5">
          <a:extLst>
            <a:ext uri="{FF2B5EF4-FFF2-40B4-BE49-F238E27FC236}">
              <a16:creationId xmlns:a16="http://schemas.microsoft.com/office/drawing/2014/main" id="{592F6B5E-EF59-E744-8933-9881A63497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3</xdr:col>
      <xdr:colOff>825232</xdr:colOff>
      <xdr:row>41</xdr:row>
      <xdr:rowOff>0</xdr:rowOff>
    </xdr:from>
    <xdr:to>
      <xdr:col>7</xdr:col>
      <xdr:colOff>818444</xdr:colOff>
      <xdr:row>52</xdr:row>
      <xdr:rowOff>176834</xdr:rowOff>
    </xdr:to>
    <xdr:graphicFrame macro="">
      <xdr:nvGraphicFramePr>
        <xdr:cNvPr id="7" name="图表 6">
          <a:extLst>
            <a:ext uri="{FF2B5EF4-FFF2-40B4-BE49-F238E27FC236}">
              <a16:creationId xmlns:a16="http://schemas.microsoft.com/office/drawing/2014/main" id="{E4B75D39-FE48-0744-8CCB-9BE1DF38A20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0</xdr:colOff>
      <xdr:row>41</xdr:row>
      <xdr:rowOff>0</xdr:rowOff>
    </xdr:from>
    <xdr:to>
      <xdr:col>11</xdr:col>
      <xdr:colOff>818444</xdr:colOff>
      <xdr:row>53</xdr:row>
      <xdr:rowOff>-1</xdr:rowOff>
    </xdr:to>
    <xdr:graphicFrame macro="">
      <xdr:nvGraphicFramePr>
        <xdr:cNvPr id="8" name="图表 7">
          <a:extLst>
            <a:ext uri="{FF2B5EF4-FFF2-40B4-BE49-F238E27FC236}">
              <a16:creationId xmlns:a16="http://schemas.microsoft.com/office/drawing/2014/main" id="{3D67D232-67DD-BF44-92C2-F63A3AD1CAC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2</xdr:col>
      <xdr:colOff>0</xdr:colOff>
      <xdr:row>41</xdr:row>
      <xdr:rowOff>0</xdr:rowOff>
    </xdr:from>
    <xdr:to>
      <xdr:col>15</xdr:col>
      <xdr:colOff>818445</xdr:colOff>
      <xdr:row>53</xdr:row>
      <xdr:rowOff>-1</xdr:rowOff>
    </xdr:to>
    <xdr:graphicFrame macro="">
      <xdr:nvGraphicFramePr>
        <xdr:cNvPr id="9" name="图表 8">
          <a:extLst>
            <a:ext uri="{FF2B5EF4-FFF2-40B4-BE49-F238E27FC236}">
              <a16:creationId xmlns:a16="http://schemas.microsoft.com/office/drawing/2014/main" id="{1BC81A55-D379-EF4E-B6F8-42BBF52139A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2</xdr:col>
      <xdr:colOff>26792</xdr:colOff>
      <xdr:row>31</xdr:row>
      <xdr:rowOff>139325</xdr:rowOff>
    </xdr:from>
    <xdr:to>
      <xdr:col>2</xdr:col>
      <xdr:colOff>444767</xdr:colOff>
      <xdr:row>32</xdr:row>
      <xdr:rowOff>150042</xdr:rowOff>
    </xdr:to>
    <xdr:sp macro="" textlink="">
      <xdr:nvSpPr>
        <xdr:cNvPr id="10" name="文本框 9">
          <a:extLst>
            <a:ext uri="{FF2B5EF4-FFF2-40B4-BE49-F238E27FC236}">
              <a16:creationId xmlns:a16="http://schemas.microsoft.com/office/drawing/2014/main" id="{0BDFA6DB-BBF4-C745-B50B-A09262BDFC35}"/>
            </a:ext>
          </a:extLst>
        </xdr:cNvPr>
        <xdr:cNvSpPr txBox="1"/>
      </xdr:nvSpPr>
      <xdr:spPr>
        <a:xfrm>
          <a:off x="1677792" y="6730625"/>
          <a:ext cx="417975" cy="20121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3</xdr:col>
      <xdr:colOff>50584</xdr:colOff>
      <xdr:row>33</xdr:row>
      <xdr:rowOff>72021</xdr:rowOff>
    </xdr:from>
    <xdr:to>
      <xdr:col>3</xdr:col>
      <xdr:colOff>468559</xdr:colOff>
      <xdr:row>34</xdr:row>
      <xdr:rowOff>82737</xdr:rowOff>
    </xdr:to>
    <xdr:sp macro="" textlink="">
      <xdr:nvSpPr>
        <xdr:cNvPr id="11" name="文本框 10">
          <a:extLst>
            <a:ext uri="{FF2B5EF4-FFF2-40B4-BE49-F238E27FC236}">
              <a16:creationId xmlns:a16="http://schemas.microsoft.com/office/drawing/2014/main" id="{3F383D24-463B-D64F-8C69-768D6E3FD0AD}"/>
            </a:ext>
          </a:extLst>
        </xdr:cNvPr>
        <xdr:cNvSpPr txBox="1"/>
      </xdr:nvSpPr>
      <xdr:spPr>
        <a:xfrm>
          <a:off x="2527084" y="7044321"/>
          <a:ext cx="417975" cy="201216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  <xdr:twoCellAnchor>
    <xdr:from>
      <xdr:col>2</xdr:col>
      <xdr:colOff>235781</xdr:colOff>
      <xdr:row>32</xdr:row>
      <xdr:rowOff>10717</xdr:rowOff>
    </xdr:from>
    <xdr:to>
      <xdr:col>3</xdr:col>
      <xdr:colOff>267933</xdr:colOff>
      <xdr:row>32</xdr:row>
      <xdr:rowOff>10717</xdr:rowOff>
    </xdr:to>
    <xdr:cxnSp macro="">
      <xdr:nvCxnSpPr>
        <xdr:cNvPr id="12" name="直线连接符 11">
          <a:extLst>
            <a:ext uri="{FF2B5EF4-FFF2-40B4-BE49-F238E27FC236}">
              <a16:creationId xmlns:a16="http://schemas.microsoft.com/office/drawing/2014/main" id="{C8FEB00A-6C1D-A743-BBF0-E2B3827CECF7}"/>
            </a:ext>
          </a:extLst>
        </xdr:cNvPr>
        <xdr:cNvCxnSpPr/>
      </xdr:nvCxnSpPr>
      <xdr:spPr>
        <a:xfrm>
          <a:off x="1886781" y="6792517"/>
          <a:ext cx="857652" cy="0"/>
        </a:xfrm>
        <a:prstGeom prst="line">
          <a:avLst/>
        </a:prstGeom>
        <a:ln w="12700">
          <a:solidFill>
            <a:schemeClr val="tx1"/>
          </a:solidFill>
        </a:ln>
      </xdr:spPr>
      <xdr:style>
        <a:lnRef idx="1">
          <a:schemeClr val="dk1"/>
        </a:lnRef>
        <a:fillRef idx="0">
          <a:schemeClr val="dk1"/>
        </a:fillRef>
        <a:effectRef idx="0">
          <a:schemeClr val="dk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73918</xdr:colOff>
      <xdr:row>31</xdr:row>
      <xdr:rowOff>77379</xdr:rowOff>
    </xdr:from>
    <xdr:to>
      <xdr:col>3</xdr:col>
      <xdr:colOff>66661</xdr:colOff>
      <xdr:row>32</xdr:row>
      <xdr:rowOff>88096</xdr:rowOff>
    </xdr:to>
    <xdr:sp macro="" textlink="">
      <xdr:nvSpPr>
        <xdr:cNvPr id="13" name="文本框 12">
          <a:extLst>
            <a:ext uri="{FF2B5EF4-FFF2-40B4-BE49-F238E27FC236}">
              <a16:creationId xmlns:a16="http://schemas.microsoft.com/office/drawing/2014/main" id="{10EC92F6-9E2E-BA4A-BC13-440C8F3EDABF}"/>
            </a:ext>
          </a:extLst>
        </xdr:cNvPr>
        <xdr:cNvSpPr txBox="1"/>
      </xdr:nvSpPr>
      <xdr:spPr>
        <a:xfrm>
          <a:off x="2124918" y="6668679"/>
          <a:ext cx="418243" cy="201217"/>
        </a:xfrm>
        <a:prstGeom prst="rect">
          <a:avLst/>
        </a:prstGeom>
        <a:noFill/>
        <a:ln w="9525" cmpd="sng">
          <a:noFill/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ctr"/>
        <a:lstStyle/>
        <a:p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xdr:txBody>
    </xdr:sp>
    <xdr:clientData/>
  </xdr:twoCellAnchor>
</xdr:wsDr>
</file>

<file path=xl/drawings/drawing6.xml><?xml version="1.0" encoding="utf-8"?>
<c:userShapes xmlns:c="http://schemas.openxmlformats.org/drawingml/2006/chart">
  <cdr:relSizeAnchor xmlns:cdr="http://schemas.openxmlformats.org/drawingml/2006/chartDrawing">
    <cdr:from>
      <cdr:x>0.50832</cdr:x>
      <cdr:y>0.28152</cdr:y>
    </cdr:from>
    <cdr:to>
      <cdr:x>0.6352</cdr:x>
      <cdr:y>0.3699</cdr:y>
    </cdr:to>
    <cdr:sp macro="" textlink="">
      <cdr:nvSpPr>
        <cdr:cNvPr id="2" name="文本框 17">
          <a:extLst xmlns:a="http://schemas.openxmlformats.org/drawingml/2006/main">
            <a:ext uri="{FF2B5EF4-FFF2-40B4-BE49-F238E27FC236}">
              <a16:creationId xmlns:a16="http://schemas.microsoft.com/office/drawing/2014/main" id="{44298670-4ABA-2A48-B15E-5389D1D088F1}"/>
            </a:ext>
          </a:extLst>
        </cdr:cNvPr>
        <cdr:cNvSpPr txBox="1"/>
      </cdr:nvSpPr>
      <cdr:spPr>
        <a:xfrm xmlns:a="http://schemas.openxmlformats.org/drawingml/2006/main">
          <a:off x="1674470" y="597383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7013</cdr:x>
      <cdr:y>0.30303</cdr:y>
    </cdr:from>
    <cdr:to>
      <cdr:x>0.83041</cdr:x>
      <cdr:y>0.30303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id="{1BDD7724-5670-E048-BBF2-835567757A59}"/>
            </a:ext>
          </a:extLst>
        </cdr:cNvPr>
        <cdr:cNvCxnSpPr/>
      </cdr:nvCxnSpPr>
      <cdr:spPr>
        <a:xfrm xmlns:a="http://schemas.openxmlformats.org/drawingml/2006/main">
          <a:off x="1878100" y="643037"/>
          <a:ext cx="85738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4659</cdr:x>
      <cdr:y>0.24616</cdr:y>
    </cdr:from>
    <cdr:to>
      <cdr:x>0.77347</cdr:x>
      <cdr:y>0.33455</cdr:y>
    </cdr:to>
    <cdr:sp macro="" textlink="">
      <cdr:nvSpPr>
        <cdr:cNvPr id="4" name="文本框 17">
          <a:extLst xmlns:a="http://schemas.openxmlformats.org/drawingml/2006/main">
            <a:ext uri="{FF2B5EF4-FFF2-40B4-BE49-F238E27FC236}">
              <a16:creationId xmlns:a16="http://schemas.microsoft.com/office/drawing/2014/main" id="{A4A7BDF5-A9E7-2245-83E0-BE6BA6F77AD7}"/>
            </a:ext>
          </a:extLst>
        </cdr:cNvPr>
        <cdr:cNvSpPr txBox="1"/>
      </cdr:nvSpPr>
      <cdr:spPr>
        <a:xfrm xmlns:a="http://schemas.openxmlformats.org/drawingml/2006/main">
          <a:off x="2129956" y="522361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7.xml><?xml version="1.0" encoding="utf-8"?>
<c:userShapes xmlns:c="http://schemas.openxmlformats.org/drawingml/2006/chart">
  <cdr:relSizeAnchor xmlns:cdr="http://schemas.openxmlformats.org/drawingml/2006/chartDrawing">
    <cdr:from>
      <cdr:x>0.50832</cdr:x>
      <cdr:y>0.24616</cdr:y>
    </cdr:from>
    <cdr:to>
      <cdr:x>0.6352</cdr:x>
      <cdr:y>0.33455</cdr:y>
    </cdr:to>
    <cdr:sp macro="" textlink="">
      <cdr:nvSpPr>
        <cdr:cNvPr id="2" name="文本框 17">
          <a:extLst xmlns:a="http://schemas.openxmlformats.org/drawingml/2006/main">
            <a:ext uri="{FF2B5EF4-FFF2-40B4-BE49-F238E27FC236}">
              <a16:creationId xmlns:a16="http://schemas.microsoft.com/office/drawing/2014/main" id="{A4A7BDF5-A9E7-2245-83E0-BE6BA6F77AD7}"/>
            </a:ext>
          </a:extLst>
        </cdr:cNvPr>
        <cdr:cNvSpPr txBox="1"/>
      </cdr:nvSpPr>
      <cdr:spPr>
        <a:xfrm xmlns:a="http://schemas.openxmlformats.org/drawingml/2006/main">
          <a:off x="1674470" y="522362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6603</cdr:x>
      <cdr:y>0.26636</cdr:y>
    </cdr:from>
    <cdr:to>
      <cdr:x>0.82631</cdr:x>
      <cdr:y>0.26636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id="{3B85C452-A795-4B4B-B73E-2D3B4F646E35}"/>
            </a:ext>
          </a:extLst>
        </cdr:cNvPr>
        <cdr:cNvCxnSpPr/>
      </cdr:nvCxnSpPr>
      <cdr:spPr>
        <a:xfrm xmlns:a="http://schemas.openxmlformats.org/drawingml/2006/main">
          <a:off x="1864596" y="565231"/>
          <a:ext cx="85738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52</cdr:x>
      <cdr:y>0.21333</cdr:y>
    </cdr:from>
    <cdr:to>
      <cdr:x>0.76209</cdr:x>
      <cdr:y>0.30172</cdr:y>
    </cdr:to>
    <cdr:sp macro="" textlink="">
      <cdr:nvSpPr>
        <cdr:cNvPr id="4" name="文本框 17">
          <a:extLst xmlns:a="http://schemas.openxmlformats.org/drawingml/2006/main">
            <a:ext uri="{FF2B5EF4-FFF2-40B4-BE49-F238E27FC236}">
              <a16:creationId xmlns:a16="http://schemas.microsoft.com/office/drawing/2014/main" id="{39BDD501-EBB2-E74F-94C1-B9C039160D0B}"/>
            </a:ext>
          </a:extLst>
        </cdr:cNvPr>
        <cdr:cNvSpPr txBox="1"/>
      </cdr:nvSpPr>
      <cdr:spPr>
        <a:xfrm xmlns:a="http://schemas.openxmlformats.org/drawingml/2006/main">
          <a:off x="2092446" y="452699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8.xml><?xml version="1.0" encoding="utf-8"?>
<c:userShapes xmlns:c="http://schemas.openxmlformats.org/drawingml/2006/chart">
  <cdr:relSizeAnchor xmlns:cdr="http://schemas.openxmlformats.org/drawingml/2006/chartDrawing">
    <cdr:from>
      <cdr:x>0.50669</cdr:x>
      <cdr:y>0.30172</cdr:y>
    </cdr:from>
    <cdr:to>
      <cdr:x>0.63358</cdr:x>
      <cdr:y>0.3901</cdr:y>
    </cdr:to>
    <cdr:sp macro="" textlink="">
      <cdr:nvSpPr>
        <cdr:cNvPr id="2" name="文本框 17">
          <a:extLst xmlns:a="http://schemas.openxmlformats.org/drawingml/2006/main">
            <a:ext uri="{FF2B5EF4-FFF2-40B4-BE49-F238E27FC236}">
              <a16:creationId xmlns:a16="http://schemas.microsoft.com/office/drawing/2014/main" id="{39BDD501-EBB2-E74F-94C1-B9C039160D0B}"/>
            </a:ext>
          </a:extLst>
        </cdr:cNvPr>
        <cdr:cNvSpPr txBox="1"/>
      </cdr:nvSpPr>
      <cdr:spPr>
        <a:xfrm xmlns:a="http://schemas.openxmlformats.org/drawingml/2006/main">
          <a:off x="1669113" y="640251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7007</cdr:x>
      <cdr:y>0.32566</cdr:y>
    </cdr:from>
    <cdr:to>
      <cdr:x>0.83034</cdr:x>
      <cdr:y>0.32566</cdr:y>
    </cdr:to>
    <cdr:cxnSp macro="">
      <cdr:nvCxnSpPr>
        <cdr:cNvPr id="3" name="直线连接符 2">
          <a:extLst xmlns:a="http://schemas.openxmlformats.org/drawingml/2006/main">
            <a:ext uri="{FF2B5EF4-FFF2-40B4-BE49-F238E27FC236}">
              <a16:creationId xmlns:a16="http://schemas.microsoft.com/office/drawing/2014/main" id="{CA9147F3-DC08-EF4B-A84F-02C7B5817158}"/>
            </a:ext>
          </a:extLst>
        </cdr:cNvPr>
        <cdr:cNvCxnSpPr/>
      </cdr:nvCxnSpPr>
      <cdr:spPr>
        <a:xfrm xmlns:a="http://schemas.openxmlformats.org/drawingml/2006/main">
          <a:off x="1877886" y="691052"/>
          <a:ext cx="85738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3683</cdr:x>
      <cdr:y>0.26636</cdr:y>
    </cdr:from>
    <cdr:to>
      <cdr:x>0.76371</cdr:x>
      <cdr:y>0.35475</cdr:y>
    </cdr:to>
    <cdr:sp macro="" textlink="">
      <cdr:nvSpPr>
        <cdr:cNvPr id="4" name="文本框 17">
          <a:extLst xmlns:a="http://schemas.openxmlformats.org/drawingml/2006/main">
            <a:ext uri="{FF2B5EF4-FFF2-40B4-BE49-F238E27FC236}">
              <a16:creationId xmlns:a16="http://schemas.microsoft.com/office/drawing/2014/main" id="{E543E845-6CB8-6F47-B6A5-F7A4AEFCAB18}"/>
            </a:ext>
          </a:extLst>
        </cdr:cNvPr>
        <cdr:cNvSpPr txBox="1"/>
      </cdr:nvSpPr>
      <cdr:spPr>
        <a:xfrm xmlns:a="http://schemas.openxmlformats.org/drawingml/2006/main">
          <a:off x="2097804" y="565231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drawings/drawing9.xml><?xml version="1.0" encoding="utf-8"?>
<c:userShapes xmlns:c="http://schemas.openxmlformats.org/drawingml/2006/chart">
  <cdr:relSizeAnchor xmlns:cdr="http://schemas.openxmlformats.org/drawingml/2006/chartDrawing">
    <cdr:from>
      <cdr:x>0.50832</cdr:x>
      <cdr:y>0.31434</cdr:y>
    </cdr:from>
    <cdr:to>
      <cdr:x>0.6352</cdr:x>
      <cdr:y>0.40273</cdr:y>
    </cdr:to>
    <cdr:sp macro="" textlink="">
      <cdr:nvSpPr>
        <cdr:cNvPr id="5" name="文本框 9">
          <a:extLst xmlns:a="http://schemas.openxmlformats.org/drawingml/2006/main">
            <a:ext uri="{FF2B5EF4-FFF2-40B4-BE49-F238E27FC236}">
              <a16:creationId xmlns:a16="http://schemas.microsoft.com/office/drawing/2014/main" id="{36DE0962-F085-3B41-BF20-F6F4807F95B4}"/>
            </a:ext>
          </a:extLst>
        </cdr:cNvPr>
        <cdr:cNvSpPr txBox="1"/>
      </cdr:nvSpPr>
      <cdr:spPr>
        <a:xfrm xmlns:a="http://schemas.openxmlformats.org/drawingml/2006/main">
          <a:off x="1674471" y="667046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  <cdr:relSizeAnchor xmlns:cdr="http://schemas.openxmlformats.org/drawingml/2006/chartDrawing">
    <cdr:from>
      <cdr:x>0.57013</cdr:x>
      <cdr:y>0.34091</cdr:y>
    </cdr:from>
    <cdr:to>
      <cdr:x>0.83041</cdr:x>
      <cdr:y>0.34091</cdr:y>
    </cdr:to>
    <cdr:cxnSp macro="">
      <cdr:nvCxnSpPr>
        <cdr:cNvPr id="6" name="直线连接符 5">
          <a:extLst xmlns:a="http://schemas.openxmlformats.org/drawingml/2006/main">
            <a:ext uri="{FF2B5EF4-FFF2-40B4-BE49-F238E27FC236}">
              <a16:creationId xmlns:a16="http://schemas.microsoft.com/office/drawing/2014/main" id="{1BDD7724-5670-E048-BBF2-835567757A59}"/>
            </a:ext>
          </a:extLst>
        </cdr:cNvPr>
        <cdr:cNvCxnSpPr/>
      </cdr:nvCxnSpPr>
      <cdr:spPr>
        <a:xfrm xmlns:a="http://schemas.openxmlformats.org/drawingml/2006/main">
          <a:off x="1878100" y="723417"/>
          <a:ext cx="857384" cy="0"/>
        </a:xfrm>
        <a:prstGeom xmlns:a="http://schemas.openxmlformats.org/drawingml/2006/main" prst="line">
          <a:avLst/>
        </a:prstGeom>
        <a:ln xmlns:a="http://schemas.openxmlformats.org/drawingml/2006/main" w="12700">
          <a:solidFill>
            <a:schemeClr val="tx1"/>
          </a:solidFill>
        </a:ln>
      </cdr:spPr>
      <cdr:style>
        <a:lnRef xmlns:a="http://schemas.openxmlformats.org/drawingml/2006/main" idx="1">
          <a:schemeClr val="dk1"/>
        </a:lnRef>
        <a:fillRef xmlns:a="http://schemas.openxmlformats.org/drawingml/2006/main" idx="0">
          <a:schemeClr val="dk1"/>
        </a:fillRef>
        <a:effectRef xmlns:a="http://schemas.openxmlformats.org/drawingml/2006/main" idx="0">
          <a:schemeClr val="dk1"/>
        </a:effectRef>
        <a:fontRef xmlns:a="http://schemas.openxmlformats.org/drawingml/2006/main" idx="minor">
          <a:schemeClr val="tx1"/>
        </a:fontRef>
      </cdr:style>
    </cdr:cxnSp>
  </cdr:relSizeAnchor>
  <cdr:relSizeAnchor xmlns:cdr="http://schemas.openxmlformats.org/drawingml/2006/chartDrawing">
    <cdr:from>
      <cdr:x>0.64171</cdr:x>
      <cdr:y>0.28657</cdr:y>
    </cdr:from>
    <cdr:to>
      <cdr:x>0.76859</cdr:x>
      <cdr:y>0.37495</cdr:y>
    </cdr:to>
    <cdr:sp macro="" textlink="">
      <cdr:nvSpPr>
        <cdr:cNvPr id="7" name="文本框 9">
          <a:extLst xmlns:a="http://schemas.openxmlformats.org/drawingml/2006/main">
            <a:ext uri="{FF2B5EF4-FFF2-40B4-BE49-F238E27FC236}">
              <a16:creationId xmlns:a16="http://schemas.microsoft.com/office/drawing/2014/main" id="{775CCA81-EAD9-4A48-991D-81E510E0C784}"/>
            </a:ext>
          </a:extLst>
        </cdr:cNvPr>
        <cdr:cNvSpPr txBox="1"/>
      </cdr:nvSpPr>
      <cdr:spPr>
        <a:xfrm xmlns:a="http://schemas.openxmlformats.org/drawingml/2006/main">
          <a:off x="2113880" y="608099"/>
          <a:ext cx="417975" cy="187552"/>
        </a:xfrm>
        <a:prstGeom xmlns:a="http://schemas.openxmlformats.org/drawingml/2006/main" prst="rect">
          <a:avLst/>
        </a:prstGeom>
        <a:noFill xmlns:a="http://schemas.openxmlformats.org/drawingml/2006/main"/>
        <a:ln xmlns:a="http://schemas.openxmlformats.org/drawingml/2006/main" w="9525" cmpd="sng">
          <a:noFill/>
        </a:ln>
      </cdr:spPr>
      <cdr:style>
        <a:lnRef xmlns:a="http://schemas.openxmlformats.org/drawingml/2006/main" idx="0">
          <a:scrgbClr r="0" g="0" b="0"/>
        </a:lnRef>
        <a:fillRef xmlns:a="http://schemas.openxmlformats.org/drawingml/2006/main" idx="0">
          <a:scrgbClr r="0" g="0" b="0"/>
        </a:fillRef>
        <a:effectRef xmlns:a="http://schemas.openxmlformats.org/drawingml/2006/main" idx="0">
          <a:scrgbClr r="0" g="0" b="0"/>
        </a:effectRef>
        <a:fontRef xmlns:a="http://schemas.openxmlformats.org/drawingml/2006/main" idx="minor">
          <a:schemeClr val="dk1"/>
        </a:fontRef>
      </cdr:style>
      <cdr:txBody>
        <a:bodyPr xmlns:a="http://schemas.openxmlformats.org/drawingml/2006/main" wrap="square" rtlCol="0" anchor="ctr"/>
        <a:lstStyle xmlns:a="http://schemas.openxmlformats.org/drawingml/2006/main">
          <a:lvl1pPr marL="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1pPr>
          <a:lvl2pPr marL="457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2pPr>
          <a:lvl3pPr marL="914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3pPr>
          <a:lvl4pPr marL="1371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4pPr>
          <a:lvl5pPr marL="18288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5pPr>
          <a:lvl6pPr marL="22860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6pPr>
          <a:lvl7pPr marL="27432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7pPr>
          <a:lvl8pPr marL="32004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8pPr>
          <a:lvl9pPr marL="3657600" indent="0">
            <a:defRPr sz="1100">
              <a:solidFill>
                <a:schemeClr val="dk1"/>
              </a:solidFill>
              <a:latin typeface="+mn-lt"/>
              <a:ea typeface="+mn-ea"/>
              <a:cs typeface="+mn-cs"/>
            </a:defRPr>
          </a:lvl9pPr>
        </a:lstStyle>
        <a:p xmlns:a="http://schemas.openxmlformats.org/drawingml/2006/main">
          <a:pPr algn="ctr"/>
          <a:r>
            <a:rPr lang="en-US" altLang="zh-CN" sz="800">
              <a:latin typeface="Times New Roman" panose="02020603050405020304" pitchFamily="18" charset="0"/>
              <a:cs typeface="Times New Roman" panose="02020603050405020304" pitchFamily="18" charset="0"/>
            </a:rPr>
            <a:t>**</a:t>
          </a:r>
          <a:endParaRPr lang="zh-CN" altLang="en-US" sz="800">
            <a:latin typeface="Times New Roman" panose="02020603050405020304" pitchFamily="18" charset="0"/>
            <a:cs typeface="Times New Roman" panose="02020603050405020304" pitchFamily="18" charset="0"/>
          </a:endParaRPr>
        </a:p>
      </cdr:txBody>
    </cdr:sp>
  </cdr:relSizeAnchor>
</c:userShape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engxiaoyan/Desktop/&#40644;&#19996;&#38597;/PD/neurochemical%20research/results2/Fig%205/F5_q-pcr.xlsx" TargetMode="External"/></Relationships>
</file>

<file path=xl/externalLinks/_rels/externalLink2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zengxiaoyan/Desktop/&#40644;&#19996;&#38597;/PD/neurochemical%20research/results2/Fig%208/F7_qPCR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2"/>
    </sheetNames>
    <sheetDataSet>
      <sheetData sheetId="0">
        <row r="26">
          <cell r="B26" t="str">
            <v>DMTI</v>
          </cell>
          <cell r="D26" t="str">
            <v>TFR1</v>
          </cell>
          <cell r="F26" t="str">
            <v>FPN</v>
          </cell>
          <cell r="H26" t="str">
            <v>COX-2</v>
          </cell>
          <cell r="J26" t="str">
            <v>ACSL4</v>
          </cell>
          <cell r="L26" t="str">
            <v>FTH1</v>
          </cell>
          <cell r="N26" t="str">
            <v>GPX4</v>
          </cell>
          <cell r="P26" t="str">
            <v>TH</v>
          </cell>
        </row>
        <row r="27">
          <cell r="A27" t="str">
            <v>Control</v>
          </cell>
          <cell r="B27">
            <v>1</v>
          </cell>
          <cell r="C27" t="str">
            <v>Control</v>
          </cell>
          <cell r="D27">
            <v>1</v>
          </cell>
          <cell r="E27" t="str">
            <v>Control</v>
          </cell>
          <cell r="F27">
            <v>1</v>
          </cell>
          <cell r="G27" t="str">
            <v>Control</v>
          </cell>
          <cell r="H27">
            <v>1.0069999999999999</v>
          </cell>
          <cell r="I27" t="str">
            <v>Control</v>
          </cell>
          <cell r="J27">
            <v>0.98899999999999999</v>
          </cell>
          <cell r="K27" t="str">
            <v>Control</v>
          </cell>
          <cell r="L27">
            <v>1.0029999999999999</v>
          </cell>
          <cell r="M27" t="str">
            <v>Control</v>
          </cell>
          <cell r="N27">
            <v>0.99099999999999999</v>
          </cell>
          <cell r="O27" t="str">
            <v>Control</v>
          </cell>
          <cell r="P27">
            <v>0.995</v>
          </cell>
        </row>
        <row r="28">
          <cell r="A28" t="str">
            <v>FAC</v>
          </cell>
          <cell r="B28">
            <v>1.518</v>
          </cell>
          <cell r="C28" t="str">
            <v>FAC</v>
          </cell>
          <cell r="D28">
            <v>1.8520000000000001</v>
          </cell>
          <cell r="E28" t="str">
            <v>FAC</v>
          </cell>
          <cell r="F28">
            <v>1.9570000000000001</v>
          </cell>
          <cell r="G28" t="str">
            <v>FAC</v>
          </cell>
          <cell r="H28">
            <v>1.8120000000000001</v>
          </cell>
          <cell r="I28" t="str">
            <v>FAC</v>
          </cell>
          <cell r="J28">
            <v>1.762</v>
          </cell>
          <cell r="K28" t="str">
            <v>FAC</v>
          </cell>
          <cell r="L28">
            <v>0.66900000000000004</v>
          </cell>
          <cell r="M28" t="str">
            <v>FAC</v>
          </cell>
          <cell r="N28">
            <v>0.57099999999999995</v>
          </cell>
          <cell r="O28" t="str">
            <v>FAC</v>
          </cell>
          <cell r="P28">
            <v>0.189</v>
          </cell>
        </row>
        <row r="29">
          <cell r="A29" t="str">
            <v>FAC+DFO</v>
          </cell>
          <cell r="B29">
            <v>1.147</v>
          </cell>
          <cell r="C29" t="str">
            <v>FAC+DFO</v>
          </cell>
          <cell r="D29">
            <v>1.024</v>
          </cell>
          <cell r="E29" t="str">
            <v>FAC+DFO</v>
          </cell>
          <cell r="F29">
            <v>1.087</v>
          </cell>
          <cell r="G29" t="str">
            <v>FAC+DFO</v>
          </cell>
          <cell r="H29">
            <v>1.171</v>
          </cell>
          <cell r="I29" t="str">
            <v>FAC+DFO</v>
          </cell>
          <cell r="J29">
            <v>1.024</v>
          </cell>
          <cell r="K29" t="str">
            <v>FAC+DFO</v>
          </cell>
          <cell r="L29">
            <v>0.80500000000000005</v>
          </cell>
          <cell r="M29" t="str">
            <v>FAC+DFO</v>
          </cell>
          <cell r="N29">
            <v>0.78200000000000003</v>
          </cell>
          <cell r="O29" t="str">
            <v>FAC+DFO</v>
          </cell>
          <cell r="P29">
            <v>0.93500000000000005</v>
          </cell>
        </row>
      </sheetData>
    </sheetDataSet>
  </externalBook>
</externalLink>
</file>

<file path=xl/externalLinks/externalLink2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</sheetNames>
    <sheetDataSet>
      <sheetData sheetId="0">
        <row r="28">
          <cell r="P28" t="str">
            <v>DMTI</v>
          </cell>
          <cell r="R28" t="str">
            <v>TFR1</v>
          </cell>
          <cell r="T28" t="str">
            <v>FPN</v>
          </cell>
          <cell r="V28" t="str">
            <v>COX-2</v>
          </cell>
          <cell r="X28" t="str">
            <v>ACSL4</v>
          </cell>
          <cell r="Z28" t="str">
            <v>FTH1</v>
          </cell>
          <cell r="AB28" t="str">
            <v>GPX4</v>
          </cell>
          <cell r="AD28" t="str">
            <v>TH</v>
          </cell>
        </row>
        <row r="29">
          <cell r="O29" t="str">
            <v>Control</v>
          </cell>
          <cell r="P29">
            <v>1.004</v>
          </cell>
          <cell r="Q29" t="str">
            <v>Control</v>
          </cell>
          <cell r="R29">
            <v>1.002</v>
          </cell>
          <cell r="S29" t="str">
            <v>Control</v>
          </cell>
          <cell r="T29">
            <v>1.002</v>
          </cell>
          <cell r="U29" t="str">
            <v>Control</v>
          </cell>
          <cell r="V29">
            <v>0.998</v>
          </cell>
          <cell r="W29" t="str">
            <v>Control</v>
          </cell>
          <cell r="X29">
            <v>1</v>
          </cell>
          <cell r="Y29" t="str">
            <v>Control</v>
          </cell>
          <cell r="Z29">
            <v>1.004</v>
          </cell>
          <cell r="AA29" t="str">
            <v>Control</v>
          </cell>
          <cell r="AB29">
            <v>1.0009999999999999</v>
          </cell>
          <cell r="AC29" t="str">
            <v>Control</v>
          </cell>
          <cell r="AD29">
            <v>1</v>
          </cell>
        </row>
        <row r="30">
          <cell r="O30" t="str">
            <v>MPP+</v>
          </cell>
          <cell r="P30">
            <v>2.3159999999999998</v>
          </cell>
          <cell r="Q30" t="str">
            <v>MPP+</v>
          </cell>
          <cell r="R30">
            <v>2.4809999999999999</v>
          </cell>
          <cell r="S30" t="str">
            <v>MPP+</v>
          </cell>
          <cell r="T30">
            <v>1.4370000000000001</v>
          </cell>
          <cell r="U30" t="str">
            <v>MPP+</v>
          </cell>
          <cell r="V30">
            <v>1.6890000000000001</v>
          </cell>
          <cell r="W30" t="str">
            <v>MPP+</v>
          </cell>
          <cell r="X30">
            <v>1.726</v>
          </cell>
          <cell r="Y30" t="str">
            <v>MPP+</v>
          </cell>
          <cell r="Z30">
            <v>0.42699999999999999</v>
          </cell>
          <cell r="AA30" t="str">
            <v>MPP+</v>
          </cell>
          <cell r="AB30">
            <v>0.28899999999999998</v>
          </cell>
          <cell r="AC30" t="str">
            <v>MPP+</v>
          </cell>
          <cell r="AD30">
            <v>0.19700000000000001</v>
          </cell>
        </row>
        <row r="31">
          <cell r="O31" t="str">
            <v>MPP+ DFO</v>
          </cell>
          <cell r="P31">
            <v>1.276</v>
          </cell>
          <cell r="Q31" t="str">
            <v>MPP+ DFO</v>
          </cell>
          <cell r="R31">
            <v>1.1779999999999999</v>
          </cell>
          <cell r="S31" t="str">
            <v>MPP+ DFO</v>
          </cell>
          <cell r="T31">
            <v>1.0089999999999999</v>
          </cell>
          <cell r="U31" t="str">
            <v>MPP+ DFO</v>
          </cell>
          <cell r="V31">
            <v>1.421</v>
          </cell>
          <cell r="W31" t="str">
            <v>MPP+ DFO</v>
          </cell>
          <cell r="X31">
            <v>1.319</v>
          </cell>
          <cell r="Y31" t="str">
            <v>MPP+ DFO</v>
          </cell>
          <cell r="Z31">
            <v>0.98299999999999998</v>
          </cell>
          <cell r="AA31" t="str">
            <v>MPP+ DFO</v>
          </cell>
          <cell r="AB31">
            <v>0.72099999999999997</v>
          </cell>
          <cell r="AC31" t="str">
            <v>MPP+ DFO</v>
          </cell>
          <cell r="AD31">
            <v>0.92500000000000004</v>
          </cell>
        </row>
        <row r="32">
          <cell r="O32" t="str">
            <v>MPP+ Lip-1</v>
          </cell>
          <cell r="P32">
            <v>1.6379999999999999</v>
          </cell>
          <cell r="Q32" t="str">
            <v>MPP+ Lip-1</v>
          </cell>
          <cell r="R32">
            <v>1.5620000000000001</v>
          </cell>
          <cell r="S32" t="str">
            <v>MPP+ Lip-1</v>
          </cell>
          <cell r="T32">
            <v>1.167</v>
          </cell>
          <cell r="U32" t="str">
            <v>MPP+ Lip-1</v>
          </cell>
          <cell r="V32">
            <v>1.264</v>
          </cell>
          <cell r="W32" t="str">
            <v>MPP+ Lip-1</v>
          </cell>
          <cell r="X32">
            <v>1.1970000000000001</v>
          </cell>
          <cell r="Y32" t="str">
            <v>MPP+ Lip-1</v>
          </cell>
          <cell r="Z32">
            <v>0.86199999999999999</v>
          </cell>
          <cell r="AA32" t="str">
            <v>MPP+ Lip-1</v>
          </cell>
          <cell r="AB32">
            <v>0.98399999999999999</v>
          </cell>
          <cell r="AC32" t="str">
            <v>MPP+ Lip-1</v>
          </cell>
          <cell r="AD32">
            <v>0.79300000000000004</v>
          </cell>
        </row>
      </sheetData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5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B008B-CEE9-B44B-9730-6AF4EC1D6CD2}">
  <dimension ref="A1:Z37"/>
  <sheetViews>
    <sheetView zoomScale="94" workbookViewId="0">
      <selection activeCell="I13" sqref="I13"/>
    </sheetView>
  </sheetViews>
  <sheetFormatPr baseColWidth="10" defaultColWidth="9" defaultRowHeight="15"/>
  <cols>
    <col min="1" max="1" width="9" style="4"/>
    <col min="2" max="5" width="9.5" style="15" bestFit="1" customWidth="1"/>
    <col min="6" max="9" width="9" style="41"/>
    <col min="10" max="13" width="9" style="15"/>
    <col min="14" max="14" width="9" style="4"/>
    <col min="15" max="16384" width="9" style="15"/>
  </cols>
  <sheetData>
    <row r="1" spans="1:26" s="4" customFormat="1" ht="34">
      <c r="A1" s="1" t="s">
        <v>0</v>
      </c>
      <c r="B1" s="1" t="s">
        <v>1</v>
      </c>
      <c r="C1" s="57" t="s">
        <v>2</v>
      </c>
      <c r="D1" s="58"/>
      <c r="E1" s="59"/>
      <c r="F1" s="60" t="s">
        <v>3</v>
      </c>
      <c r="G1" s="60"/>
      <c r="H1" s="60"/>
      <c r="I1" s="2" t="s">
        <v>4</v>
      </c>
      <c r="J1" s="61" t="s">
        <v>5</v>
      </c>
      <c r="K1" s="61"/>
      <c r="L1" s="61"/>
      <c r="M1" s="3" t="s">
        <v>6</v>
      </c>
      <c r="N1" s="1" t="s">
        <v>7</v>
      </c>
      <c r="O1" s="1" t="s">
        <v>1</v>
      </c>
      <c r="P1" s="57" t="s">
        <v>2</v>
      </c>
      <c r="Q1" s="58"/>
      <c r="R1" s="59"/>
      <c r="S1" s="60" t="s">
        <v>3</v>
      </c>
      <c r="T1" s="60"/>
      <c r="U1" s="60"/>
      <c r="V1" s="2" t="s">
        <v>4</v>
      </c>
      <c r="W1" s="61" t="s">
        <v>5</v>
      </c>
      <c r="X1" s="61"/>
      <c r="Y1" s="61"/>
      <c r="Z1" s="3" t="s">
        <v>6</v>
      </c>
    </row>
    <row r="2" spans="1:26" ht="17">
      <c r="A2" s="5" t="s">
        <v>8</v>
      </c>
      <c r="B2" s="6" t="s">
        <v>9</v>
      </c>
      <c r="C2" s="7">
        <v>19.309999999999999</v>
      </c>
      <c r="D2" s="8">
        <v>19.25</v>
      </c>
      <c r="E2" s="9">
        <v>19.27</v>
      </c>
      <c r="F2" s="7">
        <f t="shared" ref="F2:H4" si="0">C2-C11</f>
        <v>0.59999999999999787</v>
      </c>
      <c r="G2" s="8">
        <f t="shared" si="0"/>
        <v>0.57999999999999829</v>
      </c>
      <c r="H2" s="9">
        <f t="shared" si="0"/>
        <v>0.57999999999999829</v>
      </c>
      <c r="I2" s="10">
        <f t="shared" ref="I2:I10" si="1">AVERAGE(F2:H2)</f>
        <v>0.58666666666666478</v>
      </c>
      <c r="J2" s="11">
        <f t="shared" ref="J2:L4" si="2">2^-(F2-$I$2)</f>
        <v>0.9908006132652295</v>
      </c>
      <c r="K2" s="12">
        <f t="shared" si="2"/>
        <v>1.0046316744020536</v>
      </c>
      <c r="L2" s="13">
        <f t="shared" si="2"/>
        <v>1.0046316744020536</v>
      </c>
      <c r="M2" s="14">
        <f t="shared" ref="M2:M10" si="3">AVERAGE(J2:L2)</f>
        <v>1.0000213206897788</v>
      </c>
      <c r="N2" s="5" t="s">
        <v>8</v>
      </c>
      <c r="O2" s="6" t="s">
        <v>9</v>
      </c>
      <c r="P2" s="7">
        <v>19.29</v>
      </c>
      <c r="Q2" s="8">
        <v>19.27</v>
      </c>
      <c r="R2" s="9">
        <v>19.260000000000002</v>
      </c>
      <c r="S2" s="7">
        <f t="shared" ref="S2:U4" si="4">P2-P11</f>
        <v>0.57999999999999829</v>
      </c>
      <c r="T2" s="8">
        <f t="shared" si="4"/>
        <v>0.59999999999999787</v>
      </c>
      <c r="U2" s="9">
        <f t="shared" si="4"/>
        <v>0.57000000000000028</v>
      </c>
      <c r="V2" s="10">
        <f t="shared" ref="V2:V10" si="5">AVERAGE(S2:U2)</f>
        <v>0.58333333333333215</v>
      </c>
      <c r="W2" s="11">
        <f t="shared" ref="W2:Y4" si="6">2^-(S2-$I$2)</f>
        <v>1.0046316744020536</v>
      </c>
      <c r="X2" s="12">
        <f t="shared" si="6"/>
        <v>0.9908006132652295</v>
      </c>
      <c r="Y2" s="13">
        <f t="shared" si="6"/>
        <v>1.011619440301921</v>
      </c>
      <c r="Z2" s="13">
        <f t="shared" ref="Z2" si="7">AVERAGE(W2:Y2)</f>
        <v>1.0023505759897346</v>
      </c>
    </row>
    <row r="3" spans="1:26" ht="17">
      <c r="A3" s="16" t="s">
        <v>10</v>
      </c>
      <c r="B3" s="17" t="s">
        <v>9</v>
      </c>
      <c r="C3" s="18">
        <v>19.309999999999999</v>
      </c>
      <c r="D3" s="19">
        <v>19.350000000000001</v>
      </c>
      <c r="E3" s="20">
        <v>19.34</v>
      </c>
      <c r="F3" s="18">
        <f t="shared" si="0"/>
        <v>0.94999999999999929</v>
      </c>
      <c r="G3" s="19">
        <f t="shared" si="0"/>
        <v>1.1799999999999997</v>
      </c>
      <c r="H3" s="20">
        <f t="shared" si="0"/>
        <v>1.1000000000000014</v>
      </c>
      <c r="I3" s="21">
        <f t="shared" si="1"/>
        <v>1.0766666666666669</v>
      </c>
      <c r="J3" s="22">
        <f t="shared" si="2"/>
        <v>0.77736640535424673</v>
      </c>
      <c r="K3" s="23">
        <f t="shared" si="2"/>
        <v>0.66280972089326351</v>
      </c>
      <c r="L3" s="24">
        <f t="shared" si="2"/>
        <v>0.70060183244363194</v>
      </c>
      <c r="M3" s="25">
        <f>AVERAGE(J3:L3)</f>
        <v>0.71359265289704743</v>
      </c>
      <c r="N3" s="16" t="s">
        <v>10</v>
      </c>
      <c r="O3" s="17" t="s">
        <v>9</v>
      </c>
      <c r="P3" s="18">
        <v>19.510000000000002</v>
      </c>
      <c r="Q3" s="19">
        <v>19.55</v>
      </c>
      <c r="R3" s="20">
        <v>19.57</v>
      </c>
      <c r="S3" s="18">
        <f t="shared" si="4"/>
        <v>1.1500000000000021</v>
      </c>
      <c r="T3" s="19">
        <f t="shared" si="4"/>
        <v>1.379999999999999</v>
      </c>
      <c r="U3" s="20">
        <f t="shared" si="4"/>
        <v>1.3300000000000018</v>
      </c>
      <c r="V3" s="21">
        <f t="shared" si="5"/>
        <v>1.2866666666666677</v>
      </c>
      <c r="W3" s="22">
        <f t="shared" si="6"/>
        <v>0.67673676206862132</v>
      </c>
      <c r="X3" s="23">
        <f t="shared" si="6"/>
        <v>0.5770093758817777</v>
      </c>
      <c r="Y3" s="24">
        <f t="shared" si="6"/>
        <v>0.59735756757800818</v>
      </c>
      <c r="Z3" s="24">
        <f>AVERAGE(W3:Y3)</f>
        <v>0.61703456850946914</v>
      </c>
    </row>
    <row r="4" spans="1:26" ht="17">
      <c r="A4" s="16" t="s">
        <v>11</v>
      </c>
      <c r="B4" s="26" t="s">
        <v>9</v>
      </c>
      <c r="C4" s="18">
        <v>19.57</v>
      </c>
      <c r="D4" s="19">
        <v>19.62</v>
      </c>
      <c r="E4" s="20">
        <v>19.59</v>
      </c>
      <c r="F4" s="18">
        <f t="shared" si="0"/>
        <v>1.4699999999999989</v>
      </c>
      <c r="G4" s="19">
        <f t="shared" si="0"/>
        <v>1.4499999999999993</v>
      </c>
      <c r="H4" s="20">
        <f t="shared" si="0"/>
        <v>1.4100000000000001</v>
      </c>
      <c r="I4" s="21">
        <f t="shared" si="1"/>
        <v>1.4433333333333327</v>
      </c>
      <c r="J4" s="22">
        <f t="shared" si="2"/>
        <v>0.54211343515070898</v>
      </c>
      <c r="K4" s="23">
        <f t="shared" si="2"/>
        <v>0.54968105669259837</v>
      </c>
      <c r="L4" s="24">
        <f t="shared" si="2"/>
        <v>0.56513469463657717</v>
      </c>
      <c r="M4" s="25">
        <f t="shared" si="3"/>
        <v>0.55230972882662821</v>
      </c>
      <c r="N4" s="16" t="s">
        <v>11</v>
      </c>
      <c r="O4" s="17" t="s">
        <v>9</v>
      </c>
      <c r="P4" s="18">
        <v>20.83</v>
      </c>
      <c r="Q4" s="19">
        <v>20.81</v>
      </c>
      <c r="R4" s="20">
        <v>20.81</v>
      </c>
      <c r="S4" s="18">
        <f t="shared" si="4"/>
        <v>2.7299999999999969</v>
      </c>
      <c r="T4" s="19">
        <f t="shared" si="4"/>
        <v>2.639999999999997</v>
      </c>
      <c r="U4" s="20">
        <f t="shared" si="4"/>
        <v>2.629999999999999</v>
      </c>
      <c r="V4" s="21">
        <f t="shared" si="5"/>
        <v>2.6666666666666643</v>
      </c>
      <c r="W4" s="22">
        <f t="shared" si="6"/>
        <v>0.22635619032708618</v>
      </c>
      <c r="X4" s="23">
        <f t="shared" si="6"/>
        <v>0.24092677959788814</v>
      </c>
      <c r="Y4" s="24">
        <f t="shared" si="6"/>
        <v>0.242602557873385</v>
      </c>
      <c r="Z4" s="24">
        <f t="shared" ref="Z4:Z10" si="8">AVERAGE(W4:Y4)</f>
        <v>0.23662850926611978</v>
      </c>
    </row>
    <row r="5" spans="1:26" ht="17">
      <c r="A5" s="5" t="s">
        <v>8</v>
      </c>
      <c r="B5" s="6" t="s">
        <v>12</v>
      </c>
      <c r="C5" s="7">
        <v>24.06</v>
      </c>
      <c r="D5" s="8">
        <v>24.17</v>
      </c>
      <c r="E5" s="9">
        <v>24.29</v>
      </c>
      <c r="F5" s="7">
        <f t="shared" ref="F5:H7" si="9">C5-C11</f>
        <v>5.3499999999999979</v>
      </c>
      <c r="G5" s="8">
        <f t="shared" si="9"/>
        <v>5.5</v>
      </c>
      <c r="H5" s="9">
        <f t="shared" si="9"/>
        <v>5.5999999999999979</v>
      </c>
      <c r="I5" s="10">
        <f t="shared" si="1"/>
        <v>5.4833333333333316</v>
      </c>
      <c r="J5" s="11">
        <f t="shared" ref="J5:L7" si="10">2^-(F5-$I$5)</f>
        <v>1.0968249796946263</v>
      </c>
      <c r="K5" s="12">
        <f t="shared" si="10"/>
        <v>0.98851402035289504</v>
      </c>
      <c r="L5" s="13">
        <f t="shared" si="10"/>
        <v>0.92231619358593953</v>
      </c>
      <c r="M5" s="14">
        <f t="shared" si="3"/>
        <v>1.0025517312111536</v>
      </c>
      <c r="N5" s="5" t="s">
        <v>8</v>
      </c>
      <c r="O5" s="6" t="s">
        <v>12</v>
      </c>
      <c r="P5" s="7">
        <v>24.06</v>
      </c>
      <c r="Q5" s="8">
        <v>24.17</v>
      </c>
      <c r="R5" s="9">
        <v>24.29</v>
      </c>
      <c r="S5" s="7">
        <f>P5-P11</f>
        <v>5.3499999999999979</v>
      </c>
      <c r="T5" s="8">
        <f>Q5-Q11</f>
        <v>5.5</v>
      </c>
      <c r="U5" s="9">
        <f>R5-R11</f>
        <v>5.5999999999999979</v>
      </c>
      <c r="V5" s="10">
        <f t="shared" si="5"/>
        <v>5.4833333333333316</v>
      </c>
      <c r="W5" s="11">
        <f t="shared" ref="W5:Y7" si="11">2^-(S5-$I$5)</f>
        <v>1.0968249796946263</v>
      </c>
      <c r="X5" s="12">
        <f t="shared" si="11"/>
        <v>0.98851402035289504</v>
      </c>
      <c r="Y5" s="13">
        <f t="shared" si="11"/>
        <v>0.92231619358593953</v>
      </c>
      <c r="Z5" s="13">
        <f t="shared" si="8"/>
        <v>1.0025517312111536</v>
      </c>
    </row>
    <row r="6" spans="1:26" ht="17">
      <c r="A6" s="16" t="s">
        <v>10</v>
      </c>
      <c r="B6" s="17" t="s">
        <v>12</v>
      </c>
      <c r="C6" s="18">
        <v>23.41</v>
      </c>
      <c r="D6" s="19">
        <v>23.46</v>
      </c>
      <c r="E6" s="20">
        <v>23.33</v>
      </c>
      <c r="F6" s="18">
        <f t="shared" si="9"/>
        <v>5.0500000000000007</v>
      </c>
      <c r="G6" s="19">
        <f t="shared" si="9"/>
        <v>5.2899999999999991</v>
      </c>
      <c r="H6" s="20">
        <f t="shared" si="9"/>
        <v>5.09</v>
      </c>
      <c r="I6" s="21">
        <f t="shared" si="1"/>
        <v>5.1433333333333335</v>
      </c>
      <c r="J6" s="22">
        <f t="shared" si="10"/>
        <v>1.3503499461681876</v>
      </c>
      <c r="K6" s="23">
        <f t="shared" si="10"/>
        <v>1.1434024869669051</v>
      </c>
      <c r="L6" s="24">
        <f t="shared" si="10"/>
        <v>1.3134245558784019</v>
      </c>
      <c r="M6" s="25">
        <f t="shared" si="3"/>
        <v>1.2690589963378316</v>
      </c>
      <c r="N6" s="16" t="s">
        <v>10</v>
      </c>
      <c r="O6" s="17" t="s">
        <v>12</v>
      </c>
      <c r="P6" s="18">
        <v>23.41</v>
      </c>
      <c r="Q6" s="19">
        <v>23.46</v>
      </c>
      <c r="R6" s="20">
        <v>23.33</v>
      </c>
      <c r="S6" s="18">
        <v>4.91</v>
      </c>
      <c r="T6" s="19">
        <v>4.92</v>
      </c>
      <c r="U6" s="20">
        <v>4.8899999999999997</v>
      </c>
      <c r="V6" s="21">
        <f t="shared" si="5"/>
        <v>4.9066666666666663</v>
      </c>
      <c r="W6" s="22">
        <f t="shared" si="11"/>
        <v>1.4879575139064325</v>
      </c>
      <c r="X6" s="23">
        <f t="shared" si="11"/>
        <v>1.4776794405896272</v>
      </c>
      <c r="Y6" s="24">
        <f t="shared" si="11"/>
        <v>1.5087286267502318</v>
      </c>
      <c r="Z6" s="24">
        <f t="shared" si="8"/>
        <v>1.4914551937487639</v>
      </c>
    </row>
    <row r="7" spans="1:26" ht="17">
      <c r="A7" s="16" t="s">
        <v>11</v>
      </c>
      <c r="B7" s="17" t="s">
        <v>12</v>
      </c>
      <c r="C7" s="18">
        <v>22.98</v>
      </c>
      <c r="D7" s="19">
        <v>22.76</v>
      </c>
      <c r="E7" s="20">
        <v>22.67</v>
      </c>
      <c r="F7" s="18">
        <f t="shared" si="9"/>
        <v>4.879999999999999</v>
      </c>
      <c r="G7" s="19">
        <f t="shared" si="9"/>
        <v>4.59</v>
      </c>
      <c r="H7" s="20">
        <f t="shared" si="9"/>
        <v>4.490000000000002</v>
      </c>
      <c r="I7" s="21">
        <f t="shared" si="1"/>
        <v>4.6533333333333333</v>
      </c>
      <c r="J7" s="22">
        <f t="shared" si="10"/>
        <v>1.5192226642355984</v>
      </c>
      <c r="K7" s="23">
        <f t="shared" si="10"/>
        <v>1.8574628200770951</v>
      </c>
      <c r="L7" s="24">
        <f t="shared" si="10"/>
        <v>1.990779358206453</v>
      </c>
      <c r="M7" s="25">
        <f t="shared" si="3"/>
        <v>1.7891549475063819</v>
      </c>
      <c r="N7" s="16" t="s">
        <v>11</v>
      </c>
      <c r="O7" s="17" t="s">
        <v>12</v>
      </c>
      <c r="P7" s="18">
        <v>22.98</v>
      </c>
      <c r="Q7" s="19">
        <v>22.76</v>
      </c>
      <c r="R7" s="20">
        <v>22.67</v>
      </c>
      <c r="S7" s="18">
        <v>4.38</v>
      </c>
      <c r="T7" s="19">
        <v>4.3899999999999997</v>
      </c>
      <c r="U7" s="20">
        <v>4.3899999999999997</v>
      </c>
      <c r="V7" s="21">
        <f t="shared" si="5"/>
        <v>4.3866666666666667</v>
      </c>
      <c r="W7" s="22">
        <f t="shared" si="11"/>
        <v>2.1485052960265687</v>
      </c>
      <c r="X7" s="23">
        <f t="shared" si="11"/>
        <v>2.133664485890713</v>
      </c>
      <c r="Y7" s="24">
        <f t="shared" si="11"/>
        <v>2.133664485890713</v>
      </c>
      <c r="Z7" s="24">
        <f t="shared" si="8"/>
        <v>2.1386114226026649</v>
      </c>
    </row>
    <row r="8" spans="1:26" ht="17">
      <c r="A8" s="5" t="s">
        <v>8</v>
      </c>
      <c r="B8" s="6" t="s">
        <v>13</v>
      </c>
      <c r="C8" s="7">
        <v>26.5</v>
      </c>
      <c r="D8" s="8">
        <v>26.16</v>
      </c>
      <c r="E8" s="9">
        <v>26.42</v>
      </c>
      <c r="F8" s="7">
        <f t="shared" ref="F8:H10" si="12">C8-C11</f>
        <v>7.7899999999999991</v>
      </c>
      <c r="G8" s="8">
        <f t="shared" si="12"/>
        <v>7.4899999999999984</v>
      </c>
      <c r="H8" s="9">
        <f t="shared" si="12"/>
        <v>7.73</v>
      </c>
      <c r="I8" s="10">
        <f t="shared" si="1"/>
        <v>7.669999999999999</v>
      </c>
      <c r="J8" s="11">
        <f t="shared" ref="J8:L10" si="13">2^-(F8-$I$8)</f>
        <v>0.92018765062487495</v>
      </c>
      <c r="K8" s="12">
        <f t="shared" si="13"/>
        <v>1.132883885295799</v>
      </c>
      <c r="L8" s="13">
        <f t="shared" si="13"/>
        <v>0.95926411932526356</v>
      </c>
      <c r="M8" s="14">
        <f t="shared" si="3"/>
        <v>1.0041118850819792</v>
      </c>
      <c r="N8" s="5" t="s">
        <v>8</v>
      </c>
      <c r="O8" s="6" t="s">
        <v>13</v>
      </c>
      <c r="P8" s="7">
        <v>26.5</v>
      </c>
      <c r="Q8" s="8">
        <v>26.16</v>
      </c>
      <c r="R8" s="9">
        <v>26.42</v>
      </c>
      <c r="S8" s="7">
        <f t="shared" ref="S8:U10" si="14">P8-P11</f>
        <v>7.7899999999999991</v>
      </c>
      <c r="T8" s="8">
        <f t="shared" si="14"/>
        <v>7.4899999999999984</v>
      </c>
      <c r="U8" s="9">
        <f t="shared" si="14"/>
        <v>7.73</v>
      </c>
      <c r="V8" s="10">
        <f t="shared" si="5"/>
        <v>7.669999999999999</v>
      </c>
      <c r="W8" s="11">
        <f t="shared" ref="W8:Y10" si="15">2^-(S8-$I$8)</f>
        <v>0.92018765062487495</v>
      </c>
      <c r="X8" s="12">
        <f t="shared" si="15"/>
        <v>1.132883885295799</v>
      </c>
      <c r="Y8" s="13">
        <f t="shared" si="15"/>
        <v>0.95926411932526356</v>
      </c>
      <c r="Z8" s="13">
        <f t="shared" si="8"/>
        <v>1.0041118850819792</v>
      </c>
    </row>
    <row r="9" spans="1:26" ht="17">
      <c r="A9" s="16" t="s">
        <v>10</v>
      </c>
      <c r="B9" s="17" t="s">
        <v>13</v>
      </c>
      <c r="C9" s="18">
        <v>25.44</v>
      </c>
      <c r="D9" s="19">
        <v>25.54</v>
      </c>
      <c r="E9" s="20">
        <v>25.47</v>
      </c>
      <c r="F9" s="18">
        <f t="shared" si="12"/>
        <v>7.0800000000000018</v>
      </c>
      <c r="G9" s="19">
        <f t="shared" si="12"/>
        <v>7.3699999999999974</v>
      </c>
      <c r="H9" s="20">
        <f t="shared" si="12"/>
        <v>7.23</v>
      </c>
      <c r="I9" s="21">
        <f t="shared" si="1"/>
        <v>7.2266666666666666</v>
      </c>
      <c r="J9" s="22">
        <f t="shared" si="13"/>
        <v>1.5052467474110642</v>
      </c>
      <c r="K9" s="23">
        <f t="shared" si="13"/>
        <v>1.2311444133449176</v>
      </c>
      <c r="L9" s="24">
        <f t="shared" si="13"/>
        <v>1.3566043274476707</v>
      </c>
      <c r="M9" s="25">
        <f t="shared" si="3"/>
        <v>1.3643318294012177</v>
      </c>
      <c r="N9" s="16" t="s">
        <v>10</v>
      </c>
      <c r="O9" s="17" t="s">
        <v>13</v>
      </c>
      <c r="P9" s="18">
        <v>25.14</v>
      </c>
      <c r="Q9" s="19">
        <v>25.02</v>
      </c>
      <c r="R9" s="20">
        <v>25.11</v>
      </c>
      <c r="S9" s="18">
        <f t="shared" si="14"/>
        <v>6.7800000000000011</v>
      </c>
      <c r="T9" s="19">
        <f t="shared" si="14"/>
        <v>6.8499999999999979</v>
      </c>
      <c r="U9" s="20">
        <f t="shared" si="14"/>
        <v>6.870000000000001</v>
      </c>
      <c r="V9" s="21">
        <f t="shared" si="5"/>
        <v>6.833333333333333</v>
      </c>
      <c r="W9" s="22">
        <f t="shared" si="15"/>
        <v>1.8531761237807389</v>
      </c>
      <c r="X9" s="23">
        <f t="shared" si="15"/>
        <v>1.7654059925813113</v>
      </c>
      <c r="Y9" s="24">
        <f t="shared" si="15"/>
        <v>1.7411011265922458</v>
      </c>
      <c r="Z9" s="24">
        <f t="shared" si="8"/>
        <v>1.7865610809847654</v>
      </c>
    </row>
    <row r="10" spans="1:26" ht="17">
      <c r="A10" s="16" t="s">
        <v>11</v>
      </c>
      <c r="B10" s="26" t="s">
        <v>13</v>
      </c>
      <c r="C10" s="27">
        <v>24.94</v>
      </c>
      <c r="D10" s="28">
        <v>24.93</v>
      </c>
      <c r="E10" s="29">
        <v>24.95</v>
      </c>
      <c r="F10" s="27">
        <f t="shared" si="12"/>
        <v>6.84</v>
      </c>
      <c r="G10" s="28">
        <f t="shared" si="12"/>
        <v>6.759999999999998</v>
      </c>
      <c r="H10" s="29">
        <f t="shared" si="12"/>
        <v>6.77</v>
      </c>
      <c r="I10" s="30">
        <f t="shared" si="1"/>
        <v>6.7899999999999991</v>
      </c>
      <c r="J10" s="31">
        <f t="shared" si="13"/>
        <v>1.7776853623331395</v>
      </c>
      <c r="K10" s="32">
        <f t="shared" si="13"/>
        <v>1.8790454984280249</v>
      </c>
      <c r="L10" s="33">
        <f t="shared" si="13"/>
        <v>1.8660659830736142</v>
      </c>
      <c r="M10" s="34">
        <f t="shared" si="3"/>
        <v>1.8409322812782596</v>
      </c>
      <c r="N10" s="16" t="s">
        <v>11</v>
      </c>
      <c r="O10" s="26" t="s">
        <v>13</v>
      </c>
      <c r="P10" s="27">
        <v>24.78</v>
      </c>
      <c r="Q10" s="28">
        <v>24.74</v>
      </c>
      <c r="R10" s="29">
        <v>24.75</v>
      </c>
      <c r="S10" s="27">
        <f t="shared" si="14"/>
        <v>6.68</v>
      </c>
      <c r="T10" s="28">
        <f t="shared" si="14"/>
        <v>6.5699999999999967</v>
      </c>
      <c r="U10" s="29">
        <f t="shared" si="14"/>
        <v>6.57</v>
      </c>
      <c r="V10" s="30">
        <f t="shared" si="5"/>
        <v>6.6066666666666656</v>
      </c>
      <c r="W10" s="31">
        <f t="shared" si="15"/>
        <v>1.9861849908740707</v>
      </c>
      <c r="X10" s="32">
        <f t="shared" si="15"/>
        <v>2.1435469250725898</v>
      </c>
      <c r="Y10" s="33">
        <f t="shared" si="15"/>
        <v>2.1435469250725845</v>
      </c>
      <c r="Z10" s="33">
        <f t="shared" si="8"/>
        <v>2.0910929470064148</v>
      </c>
    </row>
    <row r="11" spans="1:26" ht="17">
      <c r="A11" s="5" t="s">
        <v>8</v>
      </c>
      <c r="B11" s="17" t="s">
        <v>14</v>
      </c>
      <c r="C11" s="19">
        <v>18.71</v>
      </c>
      <c r="D11" s="19">
        <v>18.670000000000002</v>
      </c>
      <c r="E11" s="19">
        <v>18.690000000000001</v>
      </c>
      <c r="F11" s="35"/>
      <c r="G11" s="35"/>
      <c r="H11" s="35"/>
      <c r="I11" s="35"/>
      <c r="J11" s="36"/>
      <c r="K11" s="36"/>
      <c r="L11" s="36"/>
      <c r="M11" s="36"/>
      <c r="N11" s="5" t="s">
        <v>8</v>
      </c>
      <c r="O11" s="17" t="s">
        <v>14</v>
      </c>
      <c r="P11" s="19">
        <v>18.71</v>
      </c>
      <c r="Q11" s="19">
        <v>18.670000000000002</v>
      </c>
      <c r="R11" s="19">
        <v>18.690000000000001</v>
      </c>
      <c r="S11" s="35"/>
      <c r="T11" s="35"/>
      <c r="U11" s="35"/>
      <c r="V11" s="35"/>
      <c r="W11" s="36"/>
      <c r="X11" s="36"/>
      <c r="Y11" s="36"/>
      <c r="Z11" s="36"/>
    </row>
    <row r="12" spans="1:26" ht="17">
      <c r="A12" s="16" t="s">
        <v>10</v>
      </c>
      <c r="B12" s="17" t="s">
        <v>14</v>
      </c>
      <c r="C12" s="19">
        <v>18.36</v>
      </c>
      <c r="D12" s="19">
        <v>18.170000000000002</v>
      </c>
      <c r="E12" s="19">
        <v>18.239999999999998</v>
      </c>
      <c r="F12" s="35"/>
      <c r="G12" s="35"/>
      <c r="H12" s="37"/>
      <c r="I12" s="37"/>
      <c r="J12" s="38"/>
      <c r="K12" s="38"/>
      <c r="L12" s="38"/>
      <c r="M12" s="38"/>
      <c r="N12" s="16" t="s">
        <v>10</v>
      </c>
      <c r="O12" s="17" t="s">
        <v>14</v>
      </c>
      <c r="P12" s="19">
        <v>18.36</v>
      </c>
      <c r="Q12" s="19">
        <v>18.170000000000002</v>
      </c>
      <c r="R12" s="19">
        <v>18.239999999999998</v>
      </c>
      <c r="S12" s="35"/>
      <c r="T12" s="35"/>
      <c r="U12" s="37"/>
      <c r="V12" s="37"/>
      <c r="W12" s="38"/>
      <c r="X12" s="38"/>
      <c r="Y12" s="38"/>
      <c r="Z12" s="38"/>
    </row>
    <row r="13" spans="1:26" ht="17">
      <c r="A13" s="16" t="s">
        <v>11</v>
      </c>
      <c r="B13" s="17" t="s">
        <v>14</v>
      </c>
      <c r="C13" s="19">
        <v>18.100000000000001</v>
      </c>
      <c r="D13" s="19">
        <v>18.170000000000002</v>
      </c>
      <c r="E13" s="19">
        <v>18.18</v>
      </c>
      <c r="F13" s="35"/>
      <c r="G13" s="35"/>
      <c r="H13" s="37"/>
      <c r="I13" s="37"/>
      <c r="J13" s="38"/>
      <c r="K13" s="38"/>
      <c r="L13" s="38"/>
      <c r="M13" s="38"/>
      <c r="N13" s="16" t="s">
        <v>11</v>
      </c>
      <c r="O13" s="17" t="s">
        <v>14</v>
      </c>
      <c r="P13" s="19">
        <v>18.100000000000001</v>
      </c>
      <c r="Q13" s="19">
        <v>18.170000000000002</v>
      </c>
      <c r="R13" s="19">
        <v>18.18</v>
      </c>
      <c r="S13" s="35"/>
      <c r="T13" s="35"/>
      <c r="U13" s="37"/>
      <c r="V13" s="37"/>
      <c r="W13" s="38"/>
      <c r="X13" s="38"/>
      <c r="Y13" s="38"/>
      <c r="Z13" s="38"/>
    </row>
    <row r="14" spans="1:26" ht="16">
      <c r="A14" s="16"/>
      <c r="B14" s="39"/>
      <c r="C14" s="19"/>
      <c r="D14" s="19"/>
      <c r="E14" s="19"/>
      <c r="F14" s="40"/>
      <c r="G14" s="40"/>
    </row>
    <row r="16" spans="1:26" ht="16">
      <c r="A16" s="42" t="s">
        <v>0</v>
      </c>
      <c r="B16" s="54" t="s">
        <v>5</v>
      </c>
      <c r="C16" s="55"/>
      <c r="D16" s="55"/>
      <c r="E16" s="42" t="s">
        <v>15</v>
      </c>
      <c r="F16" s="43" t="s">
        <v>7</v>
      </c>
      <c r="G16" s="56" t="s">
        <v>5</v>
      </c>
      <c r="H16" s="55"/>
      <c r="I16" s="55"/>
      <c r="J16" s="42" t="s">
        <v>15</v>
      </c>
      <c r="O16" s="38"/>
      <c r="P16" s="19"/>
      <c r="Q16" s="19"/>
      <c r="R16" s="19"/>
    </row>
    <row r="17" spans="1:10" ht="17">
      <c r="A17" s="5" t="s">
        <v>8</v>
      </c>
      <c r="B17" s="44">
        <v>0.9908006132652295</v>
      </c>
      <c r="C17" s="44">
        <v>1.0046316744020536</v>
      </c>
      <c r="D17" s="44">
        <v>1.0046316744020536</v>
      </c>
      <c r="E17" s="44">
        <v>1.0000213206897788</v>
      </c>
      <c r="F17" s="5" t="s">
        <v>8</v>
      </c>
      <c r="G17" s="45">
        <v>1.0046316744020536</v>
      </c>
      <c r="H17" s="45">
        <v>0.9908006132652295</v>
      </c>
      <c r="I17" s="45">
        <v>1.011619440301921</v>
      </c>
      <c r="J17" s="45">
        <v>1.0023505759897346</v>
      </c>
    </row>
    <row r="18" spans="1:10" ht="17">
      <c r="A18" s="16" t="s">
        <v>10</v>
      </c>
      <c r="B18" s="46">
        <v>0.77736640535424673</v>
      </c>
      <c r="C18" s="46">
        <v>0.66280972089326351</v>
      </c>
      <c r="D18" s="46">
        <v>0.70060183244363194</v>
      </c>
      <c r="E18" s="46">
        <v>0.71359265289704743</v>
      </c>
      <c r="F18" s="16" t="s">
        <v>10</v>
      </c>
      <c r="G18" s="47">
        <v>0.67673676206862132</v>
      </c>
      <c r="H18" s="47">
        <v>0.5770093758817777</v>
      </c>
      <c r="I18" s="47">
        <v>0.59735756757800818</v>
      </c>
      <c r="J18" s="47">
        <v>0.61703456850946914</v>
      </c>
    </row>
    <row r="19" spans="1:10" ht="17">
      <c r="A19" s="48" t="s">
        <v>11</v>
      </c>
      <c r="B19" s="49">
        <v>0.54211343515070898</v>
      </c>
      <c r="C19" s="49">
        <v>0.54968105669259837</v>
      </c>
      <c r="D19" s="49">
        <v>0.56513469463657717</v>
      </c>
      <c r="E19" s="49">
        <v>0.55230972882662821</v>
      </c>
      <c r="F19" s="48" t="s">
        <v>11</v>
      </c>
      <c r="G19" s="50">
        <v>0.22635619032708618</v>
      </c>
      <c r="H19" s="50">
        <v>0.24092677959788814</v>
      </c>
      <c r="I19" s="50">
        <v>0.242602557873385</v>
      </c>
      <c r="J19" s="50">
        <v>0.23662850926611978</v>
      </c>
    </row>
    <row r="20" spans="1:10" ht="17">
      <c r="A20" s="5" t="s">
        <v>8</v>
      </c>
      <c r="B20" s="44">
        <v>1.0968249796946263</v>
      </c>
      <c r="C20" s="44">
        <v>0.98851402035289504</v>
      </c>
      <c r="D20" s="44">
        <v>0.92231619358593953</v>
      </c>
      <c r="E20" s="44">
        <v>1.0025517312111536</v>
      </c>
      <c r="F20" s="5" t="s">
        <v>8</v>
      </c>
      <c r="G20" s="45">
        <v>1.0968249796946263</v>
      </c>
      <c r="H20" s="45">
        <v>0.98851402035289504</v>
      </c>
      <c r="I20" s="45">
        <v>0.92231619358593953</v>
      </c>
      <c r="J20" s="45">
        <v>1.0025517312111536</v>
      </c>
    </row>
    <row r="21" spans="1:10" ht="17">
      <c r="A21" s="16" t="s">
        <v>10</v>
      </c>
      <c r="B21" s="46">
        <v>1.3503499461681876</v>
      </c>
      <c r="C21" s="46">
        <v>1.1434024869669051</v>
      </c>
      <c r="D21" s="46">
        <v>1.3134245558784019</v>
      </c>
      <c r="E21" s="46">
        <v>1.2690589963378316</v>
      </c>
      <c r="F21" s="16" t="s">
        <v>10</v>
      </c>
      <c r="G21" s="47">
        <v>1.4879575139064325</v>
      </c>
      <c r="H21" s="47">
        <v>1.4776794405896272</v>
      </c>
      <c r="I21" s="47">
        <v>1.5087286267502318</v>
      </c>
      <c r="J21" s="47">
        <v>1.4914551937487639</v>
      </c>
    </row>
    <row r="22" spans="1:10" ht="17">
      <c r="A22" s="48" t="s">
        <v>11</v>
      </c>
      <c r="B22" s="49">
        <v>1.5192226642355984</v>
      </c>
      <c r="C22" s="49">
        <v>1.8574628200770951</v>
      </c>
      <c r="D22" s="49">
        <v>1.990779358206453</v>
      </c>
      <c r="E22" s="49">
        <v>1.7891549475063819</v>
      </c>
      <c r="F22" s="48" t="s">
        <v>11</v>
      </c>
      <c r="G22" s="50">
        <v>2.1485052960265687</v>
      </c>
      <c r="H22" s="50">
        <v>2.133664485890713</v>
      </c>
      <c r="I22" s="50">
        <v>2.133664485890713</v>
      </c>
      <c r="J22" s="50">
        <v>2.1386114226026649</v>
      </c>
    </row>
    <row r="23" spans="1:10" ht="17">
      <c r="A23" s="16" t="s">
        <v>8</v>
      </c>
      <c r="B23" s="51">
        <v>0.92018765062487495</v>
      </c>
      <c r="C23" s="51">
        <v>1.132883885295799</v>
      </c>
      <c r="D23" s="51">
        <v>0.95926411932526356</v>
      </c>
      <c r="E23" s="51">
        <v>1.0041118850819792</v>
      </c>
      <c r="F23" s="16" t="s">
        <v>8</v>
      </c>
      <c r="G23" s="52">
        <v>0.92018765062487495</v>
      </c>
      <c r="H23" s="52">
        <v>1.132883885295799</v>
      </c>
      <c r="I23" s="52">
        <v>0.95926411932526356</v>
      </c>
      <c r="J23" s="52">
        <v>1.0041118850819792</v>
      </c>
    </row>
    <row r="24" spans="1:10" ht="17">
      <c r="A24" s="16" t="s">
        <v>10</v>
      </c>
      <c r="B24" s="51">
        <v>1.5052467474110642</v>
      </c>
      <c r="C24" s="51">
        <v>1.2311444133449176</v>
      </c>
      <c r="D24" s="51">
        <v>1.3566043274476707</v>
      </c>
      <c r="E24" s="51">
        <v>1.3643318294012177</v>
      </c>
      <c r="F24" s="16" t="s">
        <v>10</v>
      </c>
      <c r="G24" s="52">
        <v>1.8531761237807389</v>
      </c>
      <c r="H24" s="52">
        <v>1.7654059925813113</v>
      </c>
      <c r="I24" s="52">
        <v>1.7411011265922458</v>
      </c>
      <c r="J24" s="52">
        <v>1.7865610809847654</v>
      </c>
    </row>
    <row r="25" spans="1:10" ht="17">
      <c r="A25" s="16" t="s">
        <v>11</v>
      </c>
      <c r="B25" s="51">
        <v>1.7776853623331395</v>
      </c>
      <c r="C25" s="51">
        <v>1.8790454984280249</v>
      </c>
      <c r="D25" s="51">
        <v>1.8660659830736142</v>
      </c>
      <c r="E25" s="51">
        <v>1.8409322812782596</v>
      </c>
      <c r="F25" s="16" t="s">
        <v>11</v>
      </c>
      <c r="G25" s="52">
        <v>1.9861849908740707</v>
      </c>
      <c r="H25" s="52">
        <v>2.1435469250725898</v>
      </c>
      <c r="I25" s="52">
        <v>2.1435469250725845</v>
      </c>
      <c r="J25" s="52">
        <v>2.0910929470064148</v>
      </c>
    </row>
    <row r="28" spans="1:10">
      <c r="A28" s="42" t="s">
        <v>9</v>
      </c>
      <c r="B28" s="42" t="s">
        <v>0</v>
      </c>
      <c r="C28" s="42" t="s">
        <v>7</v>
      </c>
      <c r="D28" s="42" t="s">
        <v>12</v>
      </c>
      <c r="E28" s="42" t="s">
        <v>0</v>
      </c>
      <c r="F28" s="42" t="s">
        <v>7</v>
      </c>
      <c r="G28" s="42" t="s">
        <v>13</v>
      </c>
      <c r="H28" s="42" t="s">
        <v>0</v>
      </c>
      <c r="I28" s="42" t="s">
        <v>7</v>
      </c>
    </row>
    <row r="29" spans="1:10" ht="17">
      <c r="A29" s="16" t="s">
        <v>8</v>
      </c>
      <c r="B29" s="51">
        <v>1.0000213206897788</v>
      </c>
      <c r="C29" s="53">
        <v>1.002</v>
      </c>
      <c r="D29" s="16" t="s">
        <v>8</v>
      </c>
      <c r="E29" s="51">
        <v>1.0029999999999999</v>
      </c>
      <c r="F29" s="53">
        <v>1.0029999999999999</v>
      </c>
      <c r="G29" s="16" t="s">
        <v>8</v>
      </c>
      <c r="H29" s="51">
        <v>1.004</v>
      </c>
      <c r="I29" s="53">
        <v>1.004</v>
      </c>
    </row>
    <row r="30" spans="1:10" ht="17">
      <c r="A30" s="16" t="s">
        <v>10</v>
      </c>
      <c r="B30" s="51">
        <v>0.71359265289704743</v>
      </c>
      <c r="C30" s="53">
        <v>0.61699999999999999</v>
      </c>
      <c r="D30" s="16" t="s">
        <v>10</v>
      </c>
      <c r="E30" s="51">
        <v>1.2689999999999999</v>
      </c>
      <c r="F30" s="53">
        <v>1.4910000000000001</v>
      </c>
      <c r="G30" s="16" t="s">
        <v>10</v>
      </c>
      <c r="H30" s="51">
        <v>1.3640000000000001</v>
      </c>
      <c r="I30" s="53">
        <v>1.7869999999999999</v>
      </c>
    </row>
    <row r="31" spans="1:10" ht="17">
      <c r="A31" s="16" t="s">
        <v>11</v>
      </c>
      <c r="B31" s="51">
        <v>0.55230972882662821</v>
      </c>
      <c r="C31" s="53">
        <v>0.23699999999999999</v>
      </c>
      <c r="D31" s="16" t="s">
        <v>11</v>
      </c>
      <c r="E31" s="51">
        <v>1.7889999999999999</v>
      </c>
      <c r="F31" s="53">
        <v>2.1389999999999998</v>
      </c>
      <c r="G31" s="16" t="s">
        <v>11</v>
      </c>
      <c r="H31" s="51">
        <v>1.841</v>
      </c>
      <c r="I31" s="53">
        <v>2.0910000000000002</v>
      </c>
    </row>
    <row r="32" spans="1:10" ht="16">
      <c r="A32" s="16"/>
    </row>
    <row r="33" spans="1:1" ht="16">
      <c r="A33" s="16"/>
    </row>
    <row r="34" spans="1:1" ht="16">
      <c r="A34" s="16"/>
    </row>
    <row r="35" spans="1:1" ht="16">
      <c r="A35" s="16"/>
    </row>
    <row r="36" spans="1:1" ht="16">
      <c r="A36" s="16"/>
    </row>
    <row r="37" spans="1:1" ht="16">
      <c r="A37" s="16"/>
    </row>
  </sheetData>
  <mergeCells count="8">
    <mergeCell ref="P1:R1"/>
    <mergeCell ref="S1:U1"/>
    <mergeCell ref="W1:Y1"/>
    <mergeCell ref="B16:D16"/>
    <mergeCell ref="G16:I16"/>
    <mergeCell ref="C1:E1"/>
    <mergeCell ref="F1:H1"/>
    <mergeCell ref="J1:L1"/>
  </mergeCells>
  <phoneticPr fontId="2" type="noConversion"/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CADED0-3715-B441-AA31-0101AF2D4547}">
  <dimension ref="A1:Z29"/>
  <sheetViews>
    <sheetView workbookViewId="0">
      <selection activeCell="C11" sqref="C11"/>
    </sheetView>
  </sheetViews>
  <sheetFormatPr baseColWidth="10" defaultRowHeight="15"/>
  <sheetData>
    <row r="1" spans="1:26" ht="17">
      <c r="A1" s="62"/>
      <c r="B1" s="63" t="s">
        <v>1</v>
      </c>
      <c r="C1" s="64" t="s">
        <v>2</v>
      </c>
      <c r="D1" s="65"/>
      <c r="E1" s="66"/>
      <c r="F1" s="67" t="s">
        <v>3</v>
      </c>
      <c r="G1" s="67"/>
      <c r="H1" s="67"/>
      <c r="I1" s="68" t="s">
        <v>4</v>
      </c>
      <c r="J1" s="69" t="s">
        <v>5</v>
      </c>
      <c r="K1" s="69"/>
      <c r="L1" s="69"/>
      <c r="M1" s="70" t="s">
        <v>6</v>
      </c>
      <c r="N1" s="63"/>
      <c r="O1" s="63" t="s">
        <v>1</v>
      </c>
      <c r="P1" s="64" t="s">
        <v>2</v>
      </c>
      <c r="Q1" s="65"/>
      <c r="R1" s="66"/>
      <c r="S1" s="67" t="s">
        <v>3</v>
      </c>
      <c r="T1" s="67"/>
      <c r="U1" s="67"/>
      <c r="V1" s="68" t="s">
        <v>4</v>
      </c>
      <c r="W1" s="69" t="s">
        <v>5</v>
      </c>
      <c r="X1" s="69"/>
      <c r="Y1" s="69"/>
      <c r="Z1" s="70" t="s">
        <v>6</v>
      </c>
    </row>
    <row r="2" spans="1:26" ht="17">
      <c r="A2" s="71" t="s">
        <v>8</v>
      </c>
      <c r="B2" s="72" t="s">
        <v>12</v>
      </c>
      <c r="C2" s="73">
        <v>19.37</v>
      </c>
      <c r="D2" s="74">
        <v>19.420000000000002</v>
      </c>
      <c r="E2" s="75">
        <v>19.39</v>
      </c>
      <c r="F2" s="73">
        <f t="shared" ref="F2:H4" si="0">C2-C11</f>
        <v>0.66000000000000014</v>
      </c>
      <c r="G2" s="74">
        <f t="shared" si="0"/>
        <v>0.75</v>
      </c>
      <c r="H2" s="75">
        <f t="shared" si="0"/>
        <v>0.69999999999999929</v>
      </c>
      <c r="I2" s="76">
        <f t="shared" ref="I2:I10" si="1">AVERAGE(F2:H2)</f>
        <v>0.70333333333333314</v>
      </c>
      <c r="J2" s="77">
        <f t="shared" ref="J2:L4" si="2">2^-(F2-$I$2)</f>
        <v>1.0304920203292973</v>
      </c>
      <c r="K2" s="78">
        <f t="shared" si="2"/>
        <v>0.96817069598288297</v>
      </c>
      <c r="L2" s="79">
        <f t="shared" si="2"/>
        <v>1.0023131618421732</v>
      </c>
      <c r="M2" s="80">
        <f t="shared" ref="M2:M10" si="3">AVERAGE(J2:L2)</f>
        <v>1.0003252927181177</v>
      </c>
      <c r="N2" s="71" t="s">
        <v>8</v>
      </c>
      <c r="O2" s="72" t="s">
        <v>16</v>
      </c>
      <c r="P2" s="73">
        <v>19.39</v>
      </c>
      <c r="Q2" s="74">
        <v>19.41</v>
      </c>
      <c r="R2" s="75">
        <v>19.37</v>
      </c>
      <c r="S2" s="73">
        <f t="shared" ref="S2:U4" si="4">P2-P11</f>
        <v>0.67999999999999972</v>
      </c>
      <c r="T2" s="74">
        <f t="shared" si="4"/>
        <v>0.73999999999999844</v>
      </c>
      <c r="U2" s="75">
        <f t="shared" si="4"/>
        <v>0.67999999999999972</v>
      </c>
      <c r="V2" s="76">
        <f t="shared" ref="V2:V10" si="5">AVERAGE(S2:U2)</f>
        <v>0.69999999999999929</v>
      </c>
      <c r="W2" s="77">
        <f t="shared" ref="W2:Y4" si="6">2^-(S2-$I$2)</f>
        <v>1.016304932168189</v>
      </c>
      <c r="X2" s="78">
        <f t="shared" si="6"/>
        <v>0.97490485572224106</v>
      </c>
      <c r="Y2" s="79">
        <f t="shared" si="6"/>
        <v>1.016304932168189</v>
      </c>
      <c r="Z2" s="81">
        <f t="shared" ref="Z2:Z10" si="7">AVERAGE(W2:Y2)</f>
        <v>1.0025049066862064</v>
      </c>
    </row>
    <row r="3" spans="1:26" ht="17">
      <c r="A3" s="82" t="s">
        <v>17</v>
      </c>
      <c r="B3" s="83" t="s">
        <v>12</v>
      </c>
      <c r="C3" s="84">
        <v>18.37</v>
      </c>
      <c r="D3" s="85">
        <v>18.37</v>
      </c>
      <c r="E3" s="86">
        <v>18.34</v>
      </c>
      <c r="F3" s="84">
        <f t="shared" si="0"/>
        <v>1.0000000000001563E-2</v>
      </c>
      <c r="G3" s="85">
        <f t="shared" si="0"/>
        <v>0.19999999999999929</v>
      </c>
      <c r="H3" s="86">
        <f t="shared" si="0"/>
        <v>0.10000000000000142</v>
      </c>
      <c r="I3" s="87">
        <f t="shared" si="1"/>
        <v>0.1033333333333341</v>
      </c>
      <c r="J3" s="88">
        <f t="shared" si="2"/>
        <v>1.6170153043197222</v>
      </c>
      <c r="K3" s="89">
        <f t="shared" si="2"/>
        <v>1.4174848672222602</v>
      </c>
      <c r="L3" s="90">
        <f t="shared" si="2"/>
        <v>1.5192226642355975</v>
      </c>
      <c r="M3" s="91">
        <f t="shared" si="3"/>
        <v>1.5179076119258601</v>
      </c>
      <c r="N3" s="82" t="s">
        <v>17</v>
      </c>
      <c r="O3" s="72" t="s">
        <v>16</v>
      </c>
      <c r="P3" s="84">
        <v>19.510000000000002</v>
      </c>
      <c r="Q3" s="85">
        <v>19.55</v>
      </c>
      <c r="R3" s="86">
        <v>19.57</v>
      </c>
      <c r="S3" s="84">
        <f t="shared" si="4"/>
        <v>1.1500000000000021</v>
      </c>
      <c r="T3" s="85">
        <f t="shared" si="4"/>
        <v>1.379999999999999</v>
      </c>
      <c r="U3" s="86">
        <f t="shared" si="4"/>
        <v>1.3300000000000018</v>
      </c>
      <c r="V3" s="87">
        <f t="shared" si="5"/>
        <v>1.2866666666666677</v>
      </c>
      <c r="W3" s="88">
        <f t="shared" si="6"/>
        <v>0.73373618155557774</v>
      </c>
      <c r="X3" s="89">
        <f t="shared" si="6"/>
        <v>0.62560906974687525</v>
      </c>
      <c r="Y3" s="90">
        <f t="shared" si="6"/>
        <v>0.64767112594597254</v>
      </c>
      <c r="Z3" s="92">
        <f t="shared" si="7"/>
        <v>0.66900545908280851</v>
      </c>
    </row>
    <row r="4" spans="1:26" ht="17">
      <c r="A4" s="82" t="s">
        <v>18</v>
      </c>
      <c r="B4" s="83" t="s">
        <v>12</v>
      </c>
      <c r="C4" s="84">
        <v>18.690000000000001</v>
      </c>
      <c r="D4" s="85">
        <v>18.62</v>
      </c>
      <c r="E4" s="86">
        <v>18.66</v>
      </c>
      <c r="F4" s="84">
        <f t="shared" si="0"/>
        <v>0.58999999999999986</v>
      </c>
      <c r="G4" s="85">
        <f t="shared" si="0"/>
        <v>0.44999999999999929</v>
      </c>
      <c r="H4" s="86">
        <f t="shared" si="0"/>
        <v>0.48000000000000043</v>
      </c>
      <c r="I4" s="87">
        <f t="shared" si="1"/>
        <v>0.50666666666666649</v>
      </c>
      <c r="J4" s="88">
        <f t="shared" si="2"/>
        <v>1.0817246660801048</v>
      </c>
      <c r="K4" s="89">
        <f t="shared" si="2"/>
        <v>1.1919579435235863</v>
      </c>
      <c r="L4" s="90">
        <f t="shared" si="2"/>
        <v>1.1674278037569712</v>
      </c>
      <c r="M4" s="91">
        <f t="shared" si="3"/>
        <v>1.1470368044535542</v>
      </c>
      <c r="N4" s="82" t="s">
        <v>18</v>
      </c>
      <c r="O4" s="72" t="s">
        <v>16</v>
      </c>
      <c r="P4" s="84">
        <v>19.170000000000002</v>
      </c>
      <c r="Q4" s="85">
        <v>19.18</v>
      </c>
      <c r="R4" s="86">
        <v>19.149999999999999</v>
      </c>
      <c r="S4" s="84">
        <f t="shared" si="4"/>
        <v>1.0700000000000003</v>
      </c>
      <c r="T4" s="85">
        <f t="shared" si="4"/>
        <v>1.009999999999998</v>
      </c>
      <c r="U4" s="86">
        <f t="shared" si="4"/>
        <v>0.96999999999999886</v>
      </c>
      <c r="V4" s="87">
        <f t="shared" si="5"/>
        <v>1.0166666666666657</v>
      </c>
      <c r="W4" s="88">
        <f t="shared" si="6"/>
        <v>0.77557238091686709</v>
      </c>
      <c r="X4" s="89">
        <f t="shared" si="6"/>
        <v>0.80850765215986309</v>
      </c>
      <c r="Y4" s="90">
        <f t="shared" si="6"/>
        <v>0.8312378961427882</v>
      </c>
      <c r="Z4" s="92">
        <f t="shared" si="7"/>
        <v>0.80510597640650605</v>
      </c>
    </row>
    <row r="5" spans="1:26" ht="17">
      <c r="A5" s="71" t="s">
        <v>8</v>
      </c>
      <c r="B5" s="83" t="s">
        <v>13</v>
      </c>
      <c r="C5" s="73">
        <v>24.09</v>
      </c>
      <c r="D5" s="74">
        <v>24.11</v>
      </c>
      <c r="E5" s="75">
        <v>24.17</v>
      </c>
      <c r="F5" s="73">
        <f t="shared" ref="F5:H7" si="8">C5-C11</f>
        <v>5.379999999999999</v>
      </c>
      <c r="G5" s="74">
        <f t="shared" si="8"/>
        <v>5.4399999999999977</v>
      </c>
      <c r="H5" s="75">
        <f t="shared" si="8"/>
        <v>5.48</v>
      </c>
      <c r="I5" s="76">
        <f t="shared" si="1"/>
        <v>5.4333333333333327</v>
      </c>
      <c r="J5" s="77">
        <f t="shared" ref="J5:L7" si="9">2^-(F5-$I$5)</f>
        <v>1.0376596591597476</v>
      </c>
      <c r="K5" s="78">
        <f t="shared" si="9"/>
        <v>0.99538967910323017</v>
      </c>
      <c r="L5" s="79">
        <f t="shared" si="9"/>
        <v>0.9681706959828823</v>
      </c>
      <c r="M5" s="80">
        <f t="shared" si="3"/>
        <v>1.0004066780819534</v>
      </c>
      <c r="N5" s="71" t="s">
        <v>8</v>
      </c>
      <c r="O5" s="72" t="s">
        <v>19</v>
      </c>
      <c r="P5" s="73">
        <v>24.1</v>
      </c>
      <c r="Q5" s="74">
        <v>24.11</v>
      </c>
      <c r="R5" s="75">
        <v>24.13</v>
      </c>
      <c r="S5" s="73">
        <f t="shared" ref="S5:U7" si="10">P5-P11</f>
        <v>5.3900000000000006</v>
      </c>
      <c r="T5" s="74">
        <f t="shared" si="10"/>
        <v>5.4399999999999977</v>
      </c>
      <c r="U5" s="75">
        <f t="shared" si="10"/>
        <v>5.4399999999999977</v>
      </c>
      <c r="V5" s="76">
        <f t="shared" si="5"/>
        <v>5.423333333333332</v>
      </c>
      <c r="W5" s="77">
        <f t="shared" ref="W5:Y7" si="11">2^-(S5-$I$5)</f>
        <v>1.0304920203292967</v>
      </c>
      <c r="X5" s="78">
        <f t="shared" si="11"/>
        <v>0.99538967910323017</v>
      </c>
      <c r="Y5" s="79">
        <f t="shared" si="11"/>
        <v>0.99538967910323017</v>
      </c>
      <c r="Z5" s="81">
        <f t="shared" si="7"/>
        <v>1.007090459511919</v>
      </c>
    </row>
    <row r="6" spans="1:26" ht="17">
      <c r="A6" s="82" t="s">
        <v>17</v>
      </c>
      <c r="B6" s="83" t="s">
        <v>13</v>
      </c>
      <c r="C6" s="84">
        <v>22.98</v>
      </c>
      <c r="D6" s="85">
        <v>22.76</v>
      </c>
      <c r="E6" s="86">
        <v>22.67</v>
      </c>
      <c r="F6" s="84">
        <f t="shared" si="8"/>
        <v>4.620000000000001</v>
      </c>
      <c r="G6" s="85">
        <f t="shared" si="8"/>
        <v>4.59</v>
      </c>
      <c r="H6" s="86">
        <f t="shared" si="8"/>
        <v>4.4300000000000033</v>
      </c>
      <c r="I6" s="87">
        <f t="shared" si="1"/>
        <v>4.5466666666666677</v>
      </c>
      <c r="J6" s="88">
        <f t="shared" si="9"/>
        <v>1.7572669044424254</v>
      </c>
      <c r="K6" s="89">
        <f t="shared" si="9"/>
        <v>1.7941908175396615</v>
      </c>
      <c r="L6" s="90">
        <f t="shared" si="9"/>
        <v>2.0046263236843402</v>
      </c>
      <c r="M6" s="91">
        <f t="shared" si="3"/>
        <v>1.8520280152221424</v>
      </c>
      <c r="N6" s="82" t="s">
        <v>17</v>
      </c>
      <c r="O6" s="72" t="s">
        <v>19</v>
      </c>
      <c r="P6" s="84">
        <v>22.98</v>
      </c>
      <c r="Q6" s="85">
        <v>22.86</v>
      </c>
      <c r="R6" s="86">
        <v>22.67</v>
      </c>
      <c r="S6" s="73">
        <f t="shared" si="10"/>
        <v>4.620000000000001</v>
      </c>
      <c r="T6" s="74">
        <f t="shared" si="10"/>
        <v>4.6899999999999977</v>
      </c>
      <c r="U6" s="75">
        <f t="shared" si="10"/>
        <v>4.4300000000000033</v>
      </c>
      <c r="V6" s="87">
        <f t="shared" si="5"/>
        <v>4.580000000000001</v>
      </c>
      <c r="W6" s="88">
        <f t="shared" si="11"/>
        <v>1.7572669044424254</v>
      </c>
      <c r="X6" s="89">
        <f t="shared" si="11"/>
        <v>1.674039225876903</v>
      </c>
      <c r="Y6" s="90">
        <f t="shared" si="11"/>
        <v>2.0046263236843402</v>
      </c>
      <c r="Z6" s="92">
        <f t="shared" si="7"/>
        <v>1.8119774846678895</v>
      </c>
    </row>
    <row r="7" spans="1:26" ht="17">
      <c r="A7" s="82" t="s">
        <v>18</v>
      </c>
      <c r="B7" s="83" t="s">
        <v>13</v>
      </c>
      <c r="C7" s="84">
        <v>23.59</v>
      </c>
      <c r="D7" s="85">
        <v>23.51</v>
      </c>
      <c r="E7" s="86">
        <v>23.55</v>
      </c>
      <c r="F7" s="84">
        <f t="shared" si="8"/>
        <v>5.4899999999999984</v>
      </c>
      <c r="G7" s="85">
        <f t="shared" si="8"/>
        <v>5.34</v>
      </c>
      <c r="H7" s="86">
        <f t="shared" si="8"/>
        <v>5.370000000000001</v>
      </c>
      <c r="I7" s="87">
        <f t="shared" si="1"/>
        <v>5.3999999999999995</v>
      </c>
      <c r="J7" s="88">
        <f t="shared" si="9"/>
        <v>0.96148305248265375</v>
      </c>
      <c r="K7" s="89">
        <f t="shared" si="9"/>
        <v>1.0668322429453572</v>
      </c>
      <c r="L7" s="90">
        <f t="shared" si="9"/>
        <v>1.0448771528608696</v>
      </c>
      <c r="M7" s="91">
        <f t="shared" si="3"/>
        <v>1.0243974827629601</v>
      </c>
      <c r="N7" s="82" t="s">
        <v>18</v>
      </c>
      <c r="O7" s="72" t="s">
        <v>19</v>
      </c>
      <c r="P7" s="84">
        <v>23.27</v>
      </c>
      <c r="Q7" s="85">
        <v>23.46</v>
      </c>
      <c r="R7" s="86">
        <v>23.34</v>
      </c>
      <c r="S7" s="73">
        <f t="shared" si="10"/>
        <v>5.1699999999999982</v>
      </c>
      <c r="T7" s="74">
        <f t="shared" si="10"/>
        <v>5.2899999999999991</v>
      </c>
      <c r="U7" s="75">
        <f t="shared" si="10"/>
        <v>5.16</v>
      </c>
      <c r="V7" s="87">
        <f t="shared" si="5"/>
        <v>5.2066666666666661</v>
      </c>
      <c r="W7" s="88">
        <f t="shared" si="11"/>
        <v>1.2002486666652687</v>
      </c>
      <c r="X7" s="89">
        <f t="shared" si="11"/>
        <v>1.1044540007443517</v>
      </c>
      <c r="Y7" s="90">
        <f t="shared" si="11"/>
        <v>1.2085970563467674</v>
      </c>
      <c r="Z7" s="92">
        <f t="shared" si="7"/>
        <v>1.171099907918796</v>
      </c>
    </row>
    <row r="8" spans="1:26" ht="17">
      <c r="A8" s="71" t="s">
        <v>8</v>
      </c>
      <c r="B8" s="72" t="s">
        <v>20</v>
      </c>
      <c r="C8" s="73">
        <v>26.37</v>
      </c>
      <c r="D8" s="74">
        <v>26.34</v>
      </c>
      <c r="E8" s="75">
        <v>26.31</v>
      </c>
      <c r="F8" s="73">
        <f t="shared" ref="F8:H10" si="12">C8-C11</f>
        <v>7.66</v>
      </c>
      <c r="G8" s="74">
        <f t="shared" si="12"/>
        <v>7.6699999999999982</v>
      </c>
      <c r="H8" s="75">
        <f t="shared" si="12"/>
        <v>7.6199999999999974</v>
      </c>
      <c r="I8" s="76">
        <f t="shared" si="1"/>
        <v>7.6499999999999986</v>
      </c>
      <c r="J8" s="77">
        <f t="shared" ref="J8:L10" si="13">2^-(F8-$I$8)</f>
        <v>0.99309249543703471</v>
      </c>
      <c r="K8" s="78">
        <f t="shared" si="13"/>
        <v>0.98623270449335942</v>
      </c>
      <c r="L8" s="79">
        <f t="shared" si="13"/>
        <v>1.021012125707194</v>
      </c>
      <c r="M8" s="80">
        <f t="shared" si="3"/>
        <v>1.000112441879196</v>
      </c>
      <c r="N8" s="71" t="s">
        <v>8</v>
      </c>
      <c r="O8" s="72" t="s">
        <v>21</v>
      </c>
      <c r="P8" s="73">
        <v>26.37</v>
      </c>
      <c r="Q8" s="74">
        <v>26.39</v>
      </c>
      <c r="R8" s="75">
        <v>26.31</v>
      </c>
      <c r="S8" s="73">
        <f t="shared" ref="S8:U10" si="14">P8-P11</f>
        <v>7.66</v>
      </c>
      <c r="T8" s="74">
        <f t="shared" si="14"/>
        <v>7.7199999999999989</v>
      </c>
      <c r="U8" s="75">
        <f t="shared" si="14"/>
        <v>7.6199999999999974</v>
      </c>
      <c r="V8" s="76">
        <f t="shared" si="5"/>
        <v>7.6666666666666652</v>
      </c>
      <c r="W8" s="77">
        <f t="shared" ref="W8:Y10" si="15">2^-(S8-$I$8)</f>
        <v>0.99309249543703471</v>
      </c>
      <c r="X8" s="78">
        <f t="shared" si="15"/>
        <v>0.95263799804393712</v>
      </c>
      <c r="Y8" s="79">
        <f t="shared" si="15"/>
        <v>1.021012125707194</v>
      </c>
      <c r="Z8" s="81">
        <f t="shared" si="7"/>
        <v>0.98891420639605521</v>
      </c>
    </row>
    <row r="9" spans="1:26" ht="17">
      <c r="A9" s="82" t="s">
        <v>17</v>
      </c>
      <c r="B9" s="83" t="s">
        <v>20</v>
      </c>
      <c r="C9" s="84">
        <v>24.94</v>
      </c>
      <c r="D9" s="85">
        <v>24.93</v>
      </c>
      <c r="E9" s="86">
        <v>24.95</v>
      </c>
      <c r="F9" s="84">
        <f t="shared" si="12"/>
        <v>6.5800000000000018</v>
      </c>
      <c r="G9" s="85">
        <f t="shared" si="12"/>
        <v>6.759999999999998</v>
      </c>
      <c r="H9" s="86">
        <f t="shared" si="12"/>
        <v>6.7100000000000009</v>
      </c>
      <c r="I9" s="87">
        <f t="shared" si="1"/>
        <v>6.6833333333333336</v>
      </c>
      <c r="J9" s="88">
        <f t="shared" si="13"/>
        <v>2.0994333672461298</v>
      </c>
      <c r="K9" s="89">
        <f t="shared" si="13"/>
        <v>1.8531761237807425</v>
      </c>
      <c r="L9" s="90">
        <f t="shared" si="13"/>
        <v>1.9185282386505256</v>
      </c>
      <c r="M9" s="91">
        <f t="shared" si="3"/>
        <v>1.957045909892466</v>
      </c>
      <c r="N9" s="82" t="s">
        <v>17</v>
      </c>
      <c r="O9" s="72" t="s">
        <v>21</v>
      </c>
      <c r="P9" s="84">
        <v>25.14</v>
      </c>
      <c r="Q9" s="85">
        <v>25.02</v>
      </c>
      <c r="R9" s="86">
        <v>25.11</v>
      </c>
      <c r="S9" s="84">
        <f t="shared" si="14"/>
        <v>6.7800000000000011</v>
      </c>
      <c r="T9" s="85">
        <f t="shared" si="14"/>
        <v>6.8499999999999979</v>
      </c>
      <c r="U9" s="86">
        <f t="shared" si="14"/>
        <v>6.870000000000001</v>
      </c>
      <c r="V9" s="87">
        <f t="shared" si="5"/>
        <v>6.833333333333333</v>
      </c>
      <c r="W9" s="88">
        <f t="shared" si="15"/>
        <v>1.8276629004587976</v>
      </c>
      <c r="X9" s="89">
        <f t="shared" si="15"/>
        <v>1.7411011265922491</v>
      </c>
      <c r="Y9" s="90">
        <f t="shared" si="15"/>
        <v>1.7171308728755046</v>
      </c>
      <c r="Z9" s="92">
        <f t="shared" si="7"/>
        <v>1.7619649666421837</v>
      </c>
    </row>
    <row r="10" spans="1:26" ht="17">
      <c r="A10" s="82" t="s">
        <v>18</v>
      </c>
      <c r="B10" s="93" t="s">
        <v>20</v>
      </c>
      <c r="C10" s="94">
        <v>25.67</v>
      </c>
      <c r="D10" s="94">
        <v>25.69</v>
      </c>
      <c r="E10" s="86">
        <v>25.68</v>
      </c>
      <c r="F10" s="95">
        <f t="shared" si="12"/>
        <v>7.57</v>
      </c>
      <c r="G10" s="94">
        <f t="shared" si="12"/>
        <v>7.52</v>
      </c>
      <c r="H10" s="96">
        <f t="shared" si="12"/>
        <v>7.5</v>
      </c>
      <c r="I10" s="97">
        <f t="shared" si="1"/>
        <v>7.53</v>
      </c>
      <c r="J10" s="98">
        <f t="shared" si="13"/>
        <v>1.0570180405613792</v>
      </c>
      <c r="K10" s="98">
        <f t="shared" si="13"/>
        <v>1.0942937012607388</v>
      </c>
      <c r="L10" s="99">
        <f t="shared" si="13"/>
        <v>1.109569472067844</v>
      </c>
      <c r="M10" s="100">
        <f t="shared" si="3"/>
        <v>1.0869604046299874</v>
      </c>
      <c r="N10" s="82" t="s">
        <v>18</v>
      </c>
      <c r="O10" s="101" t="s">
        <v>21</v>
      </c>
      <c r="P10" s="94">
        <v>25.67</v>
      </c>
      <c r="Q10" s="94">
        <v>25.86</v>
      </c>
      <c r="R10" s="96">
        <v>25.77</v>
      </c>
      <c r="S10" s="94">
        <f t="shared" si="14"/>
        <v>7.57</v>
      </c>
      <c r="T10" s="94">
        <f t="shared" si="14"/>
        <v>7.6899999999999977</v>
      </c>
      <c r="U10" s="96">
        <f t="shared" si="14"/>
        <v>7.59</v>
      </c>
      <c r="V10" s="97">
        <f t="shared" si="5"/>
        <v>7.6166666666666663</v>
      </c>
      <c r="W10" s="98">
        <f t="shared" si="15"/>
        <v>1.0570180405613792</v>
      </c>
      <c r="X10" s="98">
        <f t="shared" si="15"/>
        <v>0.97265494741228609</v>
      </c>
      <c r="Y10" s="99">
        <f t="shared" si="15"/>
        <v>1.0424657608411205</v>
      </c>
      <c r="Z10" s="100">
        <f t="shared" si="7"/>
        <v>1.0240462496049287</v>
      </c>
    </row>
    <row r="11" spans="1:26" ht="17">
      <c r="A11" s="71" t="s">
        <v>8</v>
      </c>
      <c r="B11" s="102" t="s">
        <v>22</v>
      </c>
      <c r="C11" s="85">
        <v>18.71</v>
      </c>
      <c r="D11" s="85">
        <v>18.670000000000002</v>
      </c>
      <c r="E11" s="75">
        <v>18.690000000000001</v>
      </c>
      <c r="F11" s="103"/>
      <c r="G11" s="103"/>
      <c r="H11" s="103"/>
      <c r="I11" s="103"/>
      <c r="J11" s="104"/>
      <c r="K11" s="104"/>
      <c r="L11" s="104"/>
      <c r="M11" s="105"/>
      <c r="N11" s="71" t="s">
        <v>8</v>
      </c>
      <c r="O11" s="102" t="s">
        <v>22</v>
      </c>
      <c r="P11" s="85">
        <v>18.71</v>
      </c>
      <c r="Q11" s="85">
        <v>18.670000000000002</v>
      </c>
      <c r="R11" s="86">
        <v>18.690000000000001</v>
      </c>
      <c r="S11" s="103"/>
      <c r="T11" s="103"/>
      <c r="U11" s="103"/>
      <c r="V11" s="103"/>
      <c r="W11" s="104"/>
      <c r="X11" s="104"/>
      <c r="Y11" s="104"/>
      <c r="Z11" s="104"/>
    </row>
    <row r="12" spans="1:26" ht="17">
      <c r="A12" s="82" t="s">
        <v>17</v>
      </c>
      <c r="B12" s="102" t="s">
        <v>22</v>
      </c>
      <c r="C12" s="85">
        <v>18.36</v>
      </c>
      <c r="D12" s="85">
        <v>18.170000000000002</v>
      </c>
      <c r="E12" s="86">
        <v>18.239999999999998</v>
      </c>
      <c r="F12" s="103"/>
      <c r="G12" s="103"/>
      <c r="H12" s="106"/>
      <c r="I12" s="106"/>
      <c r="M12" s="107"/>
      <c r="N12" s="82" t="s">
        <v>17</v>
      </c>
      <c r="O12" s="102" t="s">
        <v>22</v>
      </c>
      <c r="P12" s="85">
        <v>18.36</v>
      </c>
      <c r="Q12" s="85">
        <v>18.170000000000002</v>
      </c>
      <c r="R12" s="86">
        <v>18.239999999999998</v>
      </c>
      <c r="S12" s="103"/>
      <c r="T12" s="103"/>
      <c r="U12" s="106"/>
      <c r="V12" s="106"/>
    </row>
    <row r="13" spans="1:26" ht="17">
      <c r="A13" s="82" t="s">
        <v>18</v>
      </c>
      <c r="B13" s="102" t="s">
        <v>22</v>
      </c>
      <c r="C13" s="85">
        <v>18.100000000000001</v>
      </c>
      <c r="D13" s="85">
        <v>18.170000000000002</v>
      </c>
      <c r="E13" s="86">
        <v>18.18</v>
      </c>
      <c r="F13" s="103"/>
      <c r="G13" s="103"/>
      <c r="H13" s="106"/>
      <c r="I13" s="106"/>
      <c r="M13" s="107"/>
      <c r="N13" s="82" t="s">
        <v>18</v>
      </c>
      <c r="O13" s="102" t="s">
        <v>22</v>
      </c>
      <c r="P13" s="85">
        <v>18.100000000000001</v>
      </c>
      <c r="Q13" s="85">
        <v>18.170000000000002</v>
      </c>
      <c r="R13" s="86">
        <v>18.18</v>
      </c>
      <c r="S13" s="103"/>
      <c r="T13" s="103"/>
      <c r="U13" s="106"/>
      <c r="V13" s="106"/>
    </row>
    <row r="15" spans="1:26" ht="17">
      <c r="A15" s="62"/>
      <c r="B15" s="63" t="s">
        <v>1</v>
      </c>
      <c r="C15" s="64" t="s">
        <v>2</v>
      </c>
      <c r="D15" s="65"/>
      <c r="E15" s="66"/>
      <c r="F15" s="67" t="s">
        <v>3</v>
      </c>
      <c r="G15" s="67"/>
      <c r="H15" s="67"/>
      <c r="I15" s="68" t="s">
        <v>4</v>
      </c>
      <c r="J15" s="69" t="s">
        <v>5</v>
      </c>
      <c r="K15" s="69"/>
      <c r="L15" s="69"/>
      <c r="M15" s="70" t="s">
        <v>6</v>
      </c>
    </row>
    <row r="16" spans="1:26" ht="17">
      <c r="A16" s="71" t="s">
        <v>8</v>
      </c>
      <c r="B16" s="72" t="s">
        <v>23</v>
      </c>
      <c r="C16" s="73">
        <v>19.41</v>
      </c>
      <c r="D16" s="74">
        <v>19.39</v>
      </c>
      <c r="E16" s="75">
        <v>19.420000000000002</v>
      </c>
      <c r="F16" s="73">
        <f t="shared" ref="F16:H18" si="16">C16-C22</f>
        <v>0.69999999999999929</v>
      </c>
      <c r="G16" s="74">
        <f t="shared" si="16"/>
        <v>0.71999999999999886</v>
      </c>
      <c r="H16" s="75">
        <f t="shared" si="16"/>
        <v>0.73000000000000043</v>
      </c>
      <c r="I16" s="76">
        <f t="shared" ref="I16:I21" si="17">AVERAGE(F16:H16)</f>
        <v>0.71666666666666623</v>
      </c>
      <c r="J16" s="77">
        <f t="shared" ref="J16:L18" si="18">2^-(F16-$I$2)</f>
        <v>1.0023131618421732</v>
      </c>
      <c r="K16" s="78">
        <f t="shared" si="18"/>
        <v>0.98851402035289671</v>
      </c>
      <c r="L16" s="79">
        <f t="shared" si="18"/>
        <v>0.981685855246754</v>
      </c>
      <c r="M16" s="80">
        <f t="shared" ref="M16:M21" si="19">AVERAGE(J16:L16)</f>
        <v>0.99083767914727472</v>
      </c>
    </row>
    <row r="17" spans="1:16" ht="17">
      <c r="A17" s="82" t="s">
        <v>17</v>
      </c>
      <c r="B17" s="72" t="s">
        <v>23</v>
      </c>
      <c r="C17" s="84">
        <v>19.77</v>
      </c>
      <c r="D17" s="85">
        <v>19.78</v>
      </c>
      <c r="E17" s="86">
        <v>19.760000000000002</v>
      </c>
      <c r="F17" s="84">
        <f t="shared" si="16"/>
        <v>1.4100000000000001</v>
      </c>
      <c r="G17" s="85">
        <f t="shared" si="16"/>
        <v>1.6099999999999994</v>
      </c>
      <c r="H17" s="86">
        <f t="shared" si="16"/>
        <v>1.5200000000000031</v>
      </c>
      <c r="I17" s="87">
        <f t="shared" si="17"/>
        <v>1.5133333333333343</v>
      </c>
      <c r="J17" s="88">
        <f t="shared" si="18"/>
        <v>0.61273422126456467</v>
      </c>
      <c r="K17" s="89">
        <f t="shared" si="18"/>
        <v>0.53341612147267892</v>
      </c>
      <c r="L17" s="90">
        <f t="shared" si="18"/>
        <v>0.56775221453543734</v>
      </c>
      <c r="M17" s="91">
        <f t="shared" si="19"/>
        <v>0.57130085242422701</v>
      </c>
    </row>
    <row r="18" spans="1:16" ht="17">
      <c r="A18" s="82" t="s">
        <v>18</v>
      </c>
      <c r="B18" s="101" t="s">
        <v>23</v>
      </c>
      <c r="C18" s="84">
        <v>19.27</v>
      </c>
      <c r="D18" s="85">
        <v>19.14</v>
      </c>
      <c r="E18" s="86">
        <v>19.22</v>
      </c>
      <c r="F18" s="84">
        <f t="shared" si="16"/>
        <v>1.1699999999999982</v>
      </c>
      <c r="G18" s="85">
        <f t="shared" si="16"/>
        <v>0.96999999999999886</v>
      </c>
      <c r="H18" s="86">
        <f t="shared" si="16"/>
        <v>1.0399999999999991</v>
      </c>
      <c r="I18" s="87">
        <f t="shared" si="17"/>
        <v>1.0599999999999987</v>
      </c>
      <c r="J18" s="88">
        <f t="shared" si="18"/>
        <v>0.72363461872018986</v>
      </c>
      <c r="K18" s="89">
        <f t="shared" si="18"/>
        <v>0.8312378961427882</v>
      </c>
      <c r="L18" s="90">
        <f t="shared" si="18"/>
        <v>0.79186880527972003</v>
      </c>
      <c r="M18" s="91">
        <f t="shared" si="19"/>
        <v>0.78224710671423259</v>
      </c>
    </row>
    <row r="19" spans="1:16" ht="17">
      <c r="A19" s="71" t="s">
        <v>8</v>
      </c>
      <c r="B19" s="83" t="s">
        <v>9</v>
      </c>
      <c r="C19" s="73">
        <v>23.28</v>
      </c>
      <c r="D19" s="74">
        <v>23.21</v>
      </c>
      <c r="E19" s="75">
        <v>23.24</v>
      </c>
      <c r="F19" s="73">
        <f t="shared" ref="F19:H21" si="20">C19-C22</f>
        <v>4.57</v>
      </c>
      <c r="G19" s="74">
        <f t="shared" si="20"/>
        <v>4.5399999999999991</v>
      </c>
      <c r="H19" s="75">
        <f t="shared" si="20"/>
        <v>4.5499999999999972</v>
      </c>
      <c r="I19" s="76">
        <f t="shared" si="17"/>
        <v>4.5533333333333319</v>
      </c>
      <c r="J19" s="77">
        <f t="shared" ref="J19:L21" si="21">2^-(F19-$I$6)</f>
        <v>0.98395665350811268</v>
      </c>
      <c r="K19" s="78">
        <f t="shared" si="21"/>
        <v>1.0046316744020551</v>
      </c>
      <c r="L19" s="79">
        <f t="shared" si="21"/>
        <v>0.99769217652702602</v>
      </c>
      <c r="M19" s="80">
        <f t="shared" si="19"/>
        <v>0.99542683481239802</v>
      </c>
    </row>
    <row r="20" spans="1:16" ht="17">
      <c r="A20" s="82" t="s">
        <v>17</v>
      </c>
      <c r="B20" s="83" t="s">
        <v>9</v>
      </c>
      <c r="C20" s="84">
        <v>25.18</v>
      </c>
      <c r="D20" s="85">
        <v>25.21</v>
      </c>
      <c r="E20" s="86">
        <v>25.23</v>
      </c>
      <c r="F20" s="84">
        <f t="shared" si="20"/>
        <v>6.82</v>
      </c>
      <c r="G20" s="85">
        <f t="shared" si="20"/>
        <v>7.0399999999999991</v>
      </c>
      <c r="H20" s="86">
        <f t="shared" si="20"/>
        <v>6.990000000000002</v>
      </c>
      <c r="I20" s="87">
        <f t="shared" si="17"/>
        <v>6.95</v>
      </c>
      <c r="J20" s="88">
        <f t="shared" si="21"/>
        <v>0.20685140567500329</v>
      </c>
      <c r="K20" s="89">
        <f t="shared" si="21"/>
        <v>0.17759546739112222</v>
      </c>
      <c r="L20" s="90">
        <f t="shared" si="21"/>
        <v>0.1838583580232436</v>
      </c>
      <c r="M20" s="91">
        <f t="shared" si="19"/>
        <v>0.18943507702978971</v>
      </c>
    </row>
    <row r="21" spans="1:16" ht="17">
      <c r="A21" s="82" t="s">
        <v>18</v>
      </c>
      <c r="B21" s="93" t="s">
        <v>9</v>
      </c>
      <c r="C21" s="95">
        <v>22.98</v>
      </c>
      <c r="D21" s="94">
        <v>22.76</v>
      </c>
      <c r="E21" s="96">
        <v>22.67</v>
      </c>
      <c r="F21" s="95">
        <f t="shared" si="20"/>
        <v>4.879999999999999</v>
      </c>
      <c r="G21" s="85">
        <f t="shared" si="20"/>
        <v>4.59</v>
      </c>
      <c r="H21" s="86">
        <f t="shared" si="20"/>
        <v>4.490000000000002</v>
      </c>
      <c r="I21" s="87">
        <f t="shared" si="17"/>
        <v>4.6533333333333333</v>
      </c>
      <c r="J21" s="88">
        <f t="shared" si="21"/>
        <v>0.79370052598410079</v>
      </c>
      <c r="K21" s="89">
        <f t="shared" si="21"/>
        <v>0.97041023149354144</v>
      </c>
      <c r="L21" s="90">
        <f t="shared" si="21"/>
        <v>1.0400599338884771</v>
      </c>
      <c r="M21" s="91">
        <f t="shared" si="19"/>
        <v>0.93472356378870636</v>
      </c>
    </row>
    <row r="22" spans="1:16" ht="17">
      <c r="A22" s="71" t="s">
        <v>8</v>
      </c>
      <c r="B22" s="102" t="s">
        <v>22</v>
      </c>
      <c r="C22" s="85">
        <v>18.71</v>
      </c>
      <c r="D22" s="85">
        <v>18.670000000000002</v>
      </c>
      <c r="E22" s="86">
        <v>18.690000000000001</v>
      </c>
      <c r="F22" s="85"/>
      <c r="G22" s="74"/>
      <c r="H22" s="74"/>
      <c r="I22" s="74"/>
      <c r="J22" s="78"/>
      <c r="K22" s="78"/>
      <c r="L22" s="78"/>
      <c r="M22" s="108"/>
    </row>
    <row r="23" spans="1:16" ht="17">
      <c r="A23" s="82" t="s">
        <v>17</v>
      </c>
      <c r="B23" s="102" t="s">
        <v>22</v>
      </c>
      <c r="C23" s="85">
        <v>18.36</v>
      </c>
      <c r="D23" s="85">
        <v>18.170000000000002</v>
      </c>
      <c r="E23" s="86">
        <v>18.239999999999998</v>
      </c>
      <c r="F23" s="103"/>
      <c r="G23" s="103"/>
      <c r="H23" s="103"/>
      <c r="I23" s="103"/>
      <c r="J23" s="104"/>
      <c r="K23" s="104"/>
      <c r="L23" s="104"/>
      <c r="M23" s="105"/>
    </row>
    <row r="24" spans="1:16" ht="17">
      <c r="A24" s="82" t="s">
        <v>18</v>
      </c>
      <c r="B24" s="102" t="s">
        <v>22</v>
      </c>
      <c r="C24" s="85">
        <v>18.100000000000001</v>
      </c>
      <c r="D24" s="85">
        <v>18.170000000000002</v>
      </c>
      <c r="E24" s="86">
        <v>18.18</v>
      </c>
      <c r="F24" s="103"/>
      <c r="G24" s="103"/>
      <c r="H24" s="106"/>
      <c r="I24" s="106"/>
      <c r="M24" s="107"/>
    </row>
    <row r="26" spans="1:16" ht="17">
      <c r="A26" s="109"/>
      <c r="B26" s="109" t="s">
        <v>24</v>
      </c>
      <c r="C26" s="110"/>
      <c r="D26" s="109" t="s">
        <v>13</v>
      </c>
      <c r="E26" s="110"/>
      <c r="F26" s="109" t="s">
        <v>20</v>
      </c>
      <c r="G26" s="110"/>
      <c r="H26" s="109" t="s">
        <v>19</v>
      </c>
      <c r="I26" s="110"/>
      <c r="J26" s="109" t="s">
        <v>21</v>
      </c>
      <c r="K26" s="111"/>
      <c r="L26" s="112" t="s">
        <v>16</v>
      </c>
      <c r="M26" s="113"/>
      <c r="N26" s="112" t="s">
        <v>23</v>
      </c>
      <c r="O26" s="114"/>
      <c r="P26" s="112" t="s">
        <v>9</v>
      </c>
    </row>
    <row r="27" spans="1:16" ht="17">
      <c r="A27" s="71" t="s">
        <v>8</v>
      </c>
      <c r="B27" s="115">
        <v>1</v>
      </c>
      <c r="C27" s="71" t="s">
        <v>8</v>
      </c>
      <c r="D27" s="82">
        <v>1</v>
      </c>
      <c r="E27" s="71" t="s">
        <v>8</v>
      </c>
      <c r="F27" s="116">
        <v>1</v>
      </c>
      <c r="G27" s="71" t="s">
        <v>8</v>
      </c>
      <c r="H27" s="115">
        <v>1.0069999999999999</v>
      </c>
      <c r="I27" s="71" t="s">
        <v>8</v>
      </c>
      <c r="J27" s="117">
        <v>0.98899999999999999</v>
      </c>
      <c r="K27" s="71" t="s">
        <v>8</v>
      </c>
      <c r="L27" s="118">
        <v>1.0029999999999999</v>
      </c>
      <c r="M27" s="71" t="s">
        <v>8</v>
      </c>
      <c r="N27" s="117">
        <v>0.99099999999999999</v>
      </c>
      <c r="O27" s="71" t="s">
        <v>8</v>
      </c>
      <c r="P27" s="117">
        <v>0.995</v>
      </c>
    </row>
    <row r="28" spans="1:16" ht="17">
      <c r="A28" s="82" t="s">
        <v>17</v>
      </c>
      <c r="B28" s="115">
        <v>1.518</v>
      </c>
      <c r="C28" s="82" t="s">
        <v>17</v>
      </c>
      <c r="D28" s="82">
        <v>1.8520000000000001</v>
      </c>
      <c r="E28" s="82" t="s">
        <v>17</v>
      </c>
      <c r="F28" s="116">
        <v>1.9570000000000001</v>
      </c>
      <c r="G28" s="82" t="s">
        <v>17</v>
      </c>
      <c r="H28" s="115">
        <v>1.8120000000000001</v>
      </c>
      <c r="I28" s="82" t="s">
        <v>17</v>
      </c>
      <c r="J28" s="117">
        <v>1.762</v>
      </c>
      <c r="K28" s="82" t="s">
        <v>17</v>
      </c>
      <c r="L28" s="117">
        <v>0.66900000000000004</v>
      </c>
      <c r="M28" s="82" t="s">
        <v>17</v>
      </c>
      <c r="N28" s="117">
        <v>0.57099999999999995</v>
      </c>
      <c r="O28" s="82" t="s">
        <v>17</v>
      </c>
      <c r="P28" s="117">
        <v>0.189</v>
      </c>
    </row>
    <row r="29" spans="1:16" ht="17">
      <c r="A29" s="82" t="s">
        <v>18</v>
      </c>
      <c r="B29" s="115">
        <v>1.147</v>
      </c>
      <c r="C29" s="82" t="s">
        <v>18</v>
      </c>
      <c r="D29" s="82">
        <v>1.024</v>
      </c>
      <c r="E29" s="82" t="s">
        <v>18</v>
      </c>
      <c r="F29" s="116">
        <v>1.087</v>
      </c>
      <c r="G29" s="82" t="s">
        <v>18</v>
      </c>
      <c r="H29" s="115">
        <v>1.171</v>
      </c>
      <c r="I29" s="82" t="s">
        <v>18</v>
      </c>
      <c r="J29" s="117">
        <v>1.024</v>
      </c>
      <c r="K29" s="82" t="s">
        <v>18</v>
      </c>
      <c r="L29" s="117">
        <v>0.80500000000000005</v>
      </c>
      <c r="M29" s="82" t="s">
        <v>18</v>
      </c>
      <c r="N29" s="117">
        <v>0.78200000000000003</v>
      </c>
      <c r="O29" s="82" t="s">
        <v>18</v>
      </c>
      <c r="P29" s="117">
        <v>0.93500000000000005</v>
      </c>
    </row>
  </sheetData>
  <mergeCells count="9">
    <mergeCell ref="C15:E15"/>
    <mergeCell ref="F15:H15"/>
    <mergeCell ref="J15:L15"/>
    <mergeCell ref="C1:E1"/>
    <mergeCell ref="F1:H1"/>
    <mergeCell ref="J1:L1"/>
    <mergeCell ref="P1:R1"/>
    <mergeCell ref="S1:U1"/>
    <mergeCell ref="W1:Y1"/>
  </mergeCells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FE5F73-50CE-B44E-B414-887FEB167A24}">
  <dimension ref="A1:AH55"/>
  <sheetViews>
    <sheetView tabSelected="1" workbookViewId="0">
      <selection sqref="A1:XFD1048576"/>
    </sheetView>
  </sheetViews>
  <sheetFormatPr baseColWidth="10" defaultColWidth="9" defaultRowHeight="15"/>
  <cols>
    <col min="1" max="1" width="9" style="107"/>
    <col min="2" max="5" width="9.5" bestFit="1" customWidth="1"/>
    <col min="6" max="9" width="9" style="106"/>
    <col min="13" max="14" width="9" style="107"/>
    <col min="15" max="15" width="10.1640625" bestFit="1" customWidth="1"/>
  </cols>
  <sheetData>
    <row r="1" spans="1:26" s="107" customFormat="1" ht="34">
      <c r="A1" s="62"/>
      <c r="B1" s="63" t="s">
        <v>1</v>
      </c>
      <c r="C1" s="64" t="s">
        <v>2</v>
      </c>
      <c r="D1" s="65"/>
      <c r="E1" s="66"/>
      <c r="F1" s="67" t="s">
        <v>25</v>
      </c>
      <c r="G1" s="67"/>
      <c r="H1" s="67"/>
      <c r="I1" s="68" t="s">
        <v>26</v>
      </c>
      <c r="J1" s="69" t="s">
        <v>5</v>
      </c>
      <c r="K1" s="69"/>
      <c r="L1" s="69"/>
      <c r="M1" s="70" t="s">
        <v>27</v>
      </c>
      <c r="N1" s="63"/>
      <c r="O1" s="63" t="s">
        <v>1</v>
      </c>
      <c r="P1" s="64" t="s">
        <v>2</v>
      </c>
      <c r="Q1" s="65"/>
      <c r="R1" s="66"/>
      <c r="S1" s="67" t="s">
        <v>25</v>
      </c>
      <c r="T1" s="67"/>
      <c r="U1" s="67"/>
      <c r="V1" s="68" t="s">
        <v>26</v>
      </c>
      <c r="W1" s="69" t="s">
        <v>5</v>
      </c>
      <c r="X1" s="69"/>
      <c r="Y1" s="69"/>
      <c r="Z1" s="70" t="s">
        <v>27</v>
      </c>
    </row>
    <row r="2" spans="1:26" ht="17">
      <c r="A2" s="71" t="s">
        <v>28</v>
      </c>
      <c r="B2" s="72" t="s">
        <v>29</v>
      </c>
      <c r="C2" s="73">
        <v>19.37</v>
      </c>
      <c r="D2" s="74">
        <v>19.420000000000002</v>
      </c>
      <c r="E2" s="75">
        <v>19.39</v>
      </c>
      <c r="F2" s="73">
        <f t="shared" ref="F2:H4" si="0">C2-C14</f>
        <v>0.66000000000000014</v>
      </c>
      <c r="G2" s="74">
        <f t="shared" si="0"/>
        <v>0.75</v>
      </c>
      <c r="H2" s="75">
        <f t="shared" si="0"/>
        <v>0.69999999999999929</v>
      </c>
      <c r="I2" s="76">
        <f t="shared" ref="I2:I13" si="1">AVERAGE(F2:H2)</f>
        <v>0.70333333333333314</v>
      </c>
      <c r="J2" s="77">
        <f t="shared" ref="J2:L5" si="2">2^-(F2-$I$2)</f>
        <v>1.0304920203292973</v>
      </c>
      <c r="K2" s="78">
        <f t="shared" si="2"/>
        <v>0.96817069598288297</v>
      </c>
      <c r="L2" s="79">
        <f t="shared" si="2"/>
        <v>1.0023131618421732</v>
      </c>
      <c r="M2" s="80">
        <f t="shared" ref="M2:M13" si="3">AVERAGE(J2:L2)</f>
        <v>1.0003252927181177</v>
      </c>
      <c r="N2" s="71" t="s">
        <v>28</v>
      </c>
      <c r="O2" s="72" t="s">
        <v>30</v>
      </c>
      <c r="P2" s="73">
        <v>19.29</v>
      </c>
      <c r="Q2" s="74">
        <v>19.27</v>
      </c>
      <c r="R2" s="75">
        <v>19.260000000000002</v>
      </c>
      <c r="S2" s="73">
        <f t="shared" ref="S2:U4" si="4">P2-P14</f>
        <v>0.57999999999999829</v>
      </c>
      <c r="T2" s="74">
        <f t="shared" si="4"/>
        <v>0.59999999999999787</v>
      </c>
      <c r="U2" s="75">
        <f t="shared" si="4"/>
        <v>0.57000000000000028</v>
      </c>
      <c r="V2" s="76">
        <f t="shared" ref="V2:V13" si="5">AVERAGE(S2:U2)</f>
        <v>0.58333333333333215</v>
      </c>
      <c r="W2" s="77">
        <f t="shared" ref="W2:Y5" si="6">2^-(S2-$I$2)</f>
        <v>1.0892486561426136</v>
      </c>
      <c r="X2" s="78">
        <f t="shared" si="6"/>
        <v>1.074252648013287</v>
      </c>
      <c r="Y2" s="79">
        <f t="shared" si="6"/>
        <v>1.0968249796946257</v>
      </c>
      <c r="Z2" s="81">
        <f t="shared" ref="Z2:Z13" si="7">AVERAGE(W2:Y2)</f>
        <v>1.0867754279501753</v>
      </c>
    </row>
    <row r="3" spans="1:26" ht="17">
      <c r="A3" s="82" t="s">
        <v>31</v>
      </c>
      <c r="B3" s="83" t="s">
        <v>29</v>
      </c>
      <c r="C3" s="84">
        <v>18.37</v>
      </c>
      <c r="D3" s="85">
        <v>18.37</v>
      </c>
      <c r="E3" s="86">
        <v>18.34</v>
      </c>
      <c r="F3" s="84">
        <f t="shared" si="0"/>
        <v>1.0000000000001563E-2</v>
      </c>
      <c r="G3" s="85">
        <f t="shared" si="0"/>
        <v>0.19999999999999929</v>
      </c>
      <c r="H3" s="86">
        <f t="shared" si="0"/>
        <v>0.10000000000000142</v>
      </c>
      <c r="I3" s="87">
        <f t="shared" si="1"/>
        <v>0.1033333333333341</v>
      </c>
      <c r="J3" s="88">
        <f t="shared" si="2"/>
        <v>1.6170153043197222</v>
      </c>
      <c r="K3" s="89">
        <f t="shared" si="2"/>
        <v>1.4174848672222602</v>
      </c>
      <c r="L3" s="90">
        <f t="shared" si="2"/>
        <v>1.5192226642355975</v>
      </c>
      <c r="M3" s="91">
        <f t="shared" si="3"/>
        <v>1.5179076119258601</v>
      </c>
      <c r="N3" s="82" t="s">
        <v>31</v>
      </c>
      <c r="O3" s="72" t="s">
        <v>30</v>
      </c>
      <c r="P3" s="84">
        <v>19.510000000000002</v>
      </c>
      <c r="Q3" s="85">
        <v>19.55</v>
      </c>
      <c r="R3" s="86">
        <v>19.57</v>
      </c>
      <c r="S3" s="84">
        <f t="shared" si="4"/>
        <v>1.1500000000000021</v>
      </c>
      <c r="T3" s="85">
        <f t="shared" si="4"/>
        <v>1.379999999999999</v>
      </c>
      <c r="U3" s="86">
        <f t="shared" si="4"/>
        <v>1.3300000000000018</v>
      </c>
      <c r="V3" s="87">
        <f t="shared" si="5"/>
        <v>1.2866666666666677</v>
      </c>
      <c r="W3" s="88">
        <f t="shared" si="6"/>
        <v>0.73373618155557774</v>
      </c>
      <c r="X3" s="89">
        <f t="shared" si="6"/>
        <v>0.62560906974687525</v>
      </c>
      <c r="Y3" s="90">
        <f t="shared" si="6"/>
        <v>0.64767112594597254</v>
      </c>
      <c r="Z3" s="92">
        <f t="shared" si="7"/>
        <v>0.66900545908280851</v>
      </c>
    </row>
    <row r="4" spans="1:26" ht="17">
      <c r="A4" s="82" t="s">
        <v>32</v>
      </c>
      <c r="B4" s="83" t="s">
        <v>29</v>
      </c>
      <c r="C4" s="84">
        <v>18.690000000000001</v>
      </c>
      <c r="D4" s="85">
        <v>18.62</v>
      </c>
      <c r="E4" s="86">
        <v>18.66</v>
      </c>
      <c r="F4" s="84">
        <f t="shared" si="0"/>
        <v>0.58999999999999986</v>
      </c>
      <c r="G4" s="85">
        <f t="shared" si="0"/>
        <v>0.44999999999999929</v>
      </c>
      <c r="H4" s="86">
        <f t="shared" si="0"/>
        <v>0.48000000000000043</v>
      </c>
      <c r="I4" s="87">
        <f t="shared" si="1"/>
        <v>0.50666666666666649</v>
      </c>
      <c r="J4" s="88">
        <f t="shared" si="2"/>
        <v>1.0817246660801048</v>
      </c>
      <c r="K4" s="89">
        <f t="shared" si="2"/>
        <v>1.1919579435235863</v>
      </c>
      <c r="L4" s="90">
        <f t="shared" si="2"/>
        <v>1.1674278037569712</v>
      </c>
      <c r="M4" s="91">
        <f t="shared" si="3"/>
        <v>1.1470368044535542</v>
      </c>
      <c r="N4" s="82" t="s">
        <v>32</v>
      </c>
      <c r="O4" s="72" t="s">
        <v>30</v>
      </c>
      <c r="P4" s="84">
        <v>20.83</v>
      </c>
      <c r="Q4" s="85">
        <v>20.81</v>
      </c>
      <c r="R4" s="86">
        <v>20.81</v>
      </c>
      <c r="S4" s="84">
        <f t="shared" si="4"/>
        <v>2.7299999999999969</v>
      </c>
      <c r="T4" s="85">
        <f t="shared" si="4"/>
        <v>2.639999999999997</v>
      </c>
      <c r="U4" s="86">
        <f t="shared" si="4"/>
        <v>2.629999999999999</v>
      </c>
      <c r="V4" s="87">
        <f t="shared" si="5"/>
        <v>2.6666666666666643</v>
      </c>
      <c r="W4" s="88">
        <f t="shared" si="6"/>
        <v>0.24542146381168914</v>
      </c>
      <c r="X4" s="89">
        <f t="shared" si="6"/>
        <v>0.26121928821521817</v>
      </c>
      <c r="Y4" s="90">
        <f t="shared" si="6"/>
        <v>0.26303621205017924</v>
      </c>
      <c r="Z4" s="92">
        <f t="shared" si="7"/>
        <v>0.25655898802569549</v>
      </c>
    </row>
    <row r="5" spans="1:26" ht="17">
      <c r="A5" s="82" t="s">
        <v>33</v>
      </c>
      <c r="B5" s="83" t="s">
        <v>29</v>
      </c>
      <c r="C5" s="85">
        <v>18.78</v>
      </c>
      <c r="D5" s="85">
        <v>18.72</v>
      </c>
      <c r="E5" s="86">
        <v>18.77</v>
      </c>
      <c r="F5" s="84">
        <f>C5-C17</f>
        <v>0.35999999999999943</v>
      </c>
      <c r="G5" s="85">
        <f>D5-D16</f>
        <v>0.54999999999999716</v>
      </c>
      <c r="H5" s="86">
        <f>E5-E16</f>
        <v>0.58999999999999986</v>
      </c>
      <c r="I5" s="87">
        <f t="shared" si="1"/>
        <v>0.49999999999999883</v>
      </c>
      <c r="J5" s="88">
        <f t="shared" si="2"/>
        <v>1.2686844938249311</v>
      </c>
      <c r="K5" s="89">
        <f t="shared" si="2"/>
        <v>1.1121360858318743</v>
      </c>
      <c r="L5" s="90">
        <f t="shared" si="2"/>
        <v>1.0817246660801048</v>
      </c>
      <c r="M5" s="91">
        <f t="shared" si="3"/>
        <v>1.15418174857897</v>
      </c>
      <c r="N5" s="82" t="s">
        <v>33</v>
      </c>
      <c r="O5" s="72" t="s">
        <v>30</v>
      </c>
      <c r="P5" s="85">
        <v>18.78</v>
      </c>
      <c r="Q5" s="85">
        <v>18.72</v>
      </c>
      <c r="R5" s="86">
        <v>18.77</v>
      </c>
      <c r="S5" s="84">
        <f>P5-P17</f>
        <v>0.35999999999999943</v>
      </c>
      <c r="T5" s="85">
        <f>Q5-Q16</f>
        <v>0.54999999999999716</v>
      </c>
      <c r="U5" s="86">
        <f>R5-R16</f>
        <v>0.58999999999999986</v>
      </c>
      <c r="V5" s="87">
        <f t="shared" si="5"/>
        <v>0.49999999999999883</v>
      </c>
      <c r="W5" s="88">
        <f t="shared" si="6"/>
        <v>1.2686844938249311</v>
      </c>
      <c r="X5" s="89">
        <f t="shared" si="6"/>
        <v>1.1121360858318743</v>
      </c>
      <c r="Y5" s="90">
        <f t="shared" si="6"/>
        <v>1.0817246660801048</v>
      </c>
      <c r="Z5" s="91">
        <f t="shared" si="7"/>
        <v>1.15418174857897</v>
      </c>
    </row>
    <row r="6" spans="1:26" ht="17">
      <c r="A6" s="71" t="s">
        <v>28</v>
      </c>
      <c r="B6" s="83" t="s">
        <v>34</v>
      </c>
      <c r="C6" s="73">
        <v>24.09</v>
      </c>
      <c r="D6" s="74">
        <v>24.11</v>
      </c>
      <c r="E6" s="75">
        <v>24.17</v>
      </c>
      <c r="F6" s="73">
        <f t="shared" ref="F6:H8" si="8">C6-C14</f>
        <v>5.379999999999999</v>
      </c>
      <c r="G6" s="74">
        <f t="shared" si="8"/>
        <v>5.4399999999999977</v>
      </c>
      <c r="H6" s="75">
        <f t="shared" si="8"/>
        <v>5.48</v>
      </c>
      <c r="I6" s="76">
        <f t="shared" si="1"/>
        <v>5.4333333333333327</v>
      </c>
      <c r="J6" s="77">
        <f t="shared" ref="J6:L8" si="9">2^-(F6-$I$6)</f>
        <v>1.0376596591597476</v>
      </c>
      <c r="K6" s="78">
        <f t="shared" si="9"/>
        <v>0.99538967910323017</v>
      </c>
      <c r="L6" s="79">
        <f t="shared" si="9"/>
        <v>0.9681706959828823</v>
      </c>
      <c r="M6" s="80">
        <f t="shared" si="3"/>
        <v>1.0004066780819534</v>
      </c>
      <c r="N6" s="71" t="s">
        <v>28</v>
      </c>
      <c r="O6" s="72" t="s">
        <v>35</v>
      </c>
      <c r="P6" s="73">
        <v>24.06</v>
      </c>
      <c r="Q6" s="74">
        <v>24.17</v>
      </c>
      <c r="R6" s="75">
        <v>24.29</v>
      </c>
      <c r="S6" s="73">
        <f t="shared" ref="S6:U9" si="10">P6-P14</f>
        <v>5.3499999999999979</v>
      </c>
      <c r="T6" s="74">
        <f t="shared" si="10"/>
        <v>5.5</v>
      </c>
      <c r="U6" s="75">
        <f t="shared" si="10"/>
        <v>5.5999999999999979</v>
      </c>
      <c r="V6" s="76">
        <f t="shared" si="5"/>
        <v>5.4833333333333316</v>
      </c>
      <c r="W6" s="77">
        <f t="shared" ref="W6:Y8" si="11">2^-(S6-$I$6)</f>
        <v>1.0594630943592964</v>
      </c>
      <c r="X6" s="78">
        <f t="shared" si="11"/>
        <v>0.95484160391041617</v>
      </c>
      <c r="Y6" s="79">
        <f t="shared" si="11"/>
        <v>0.89089871814034016</v>
      </c>
      <c r="Z6" s="81">
        <f t="shared" si="7"/>
        <v>0.96840113880335077</v>
      </c>
    </row>
    <row r="7" spans="1:26" ht="17">
      <c r="A7" s="82" t="s">
        <v>31</v>
      </c>
      <c r="B7" s="83" t="s">
        <v>34</v>
      </c>
      <c r="C7" s="84">
        <v>22.98</v>
      </c>
      <c r="D7" s="85">
        <v>22.76</v>
      </c>
      <c r="E7" s="86">
        <v>22.67</v>
      </c>
      <c r="F7" s="84">
        <f t="shared" si="8"/>
        <v>4.620000000000001</v>
      </c>
      <c r="G7" s="85">
        <f t="shared" si="8"/>
        <v>4.59</v>
      </c>
      <c r="H7" s="86">
        <f t="shared" si="8"/>
        <v>4.4300000000000033</v>
      </c>
      <c r="I7" s="87">
        <f t="shared" si="1"/>
        <v>4.5466666666666677</v>
      </c>
      <c r="J7" s="88">
        <f t="shared" si="9"/>
        <v>1.7572669044424254</v>
      </c>
      <c r="K7" s="89">
        <f t="shared" si="9"/>
        <v>1.7941908175396615</v>
      </c>
      <c r="L7" s="90">
        <f t="shared" si="9"/>
        <v>2.0046263236843402</v>
      </c>
      <c r="M7" s="91">
        <f t="shared" si="3"/>
        <v>1.8520280152221424</v>
      </c>
      <c r="N7" s="82" t="s">
        <v>31</v>
      </c>
      <c r="O7" s="72" t="s">
        <v>35</v>
      </c>
      <c r="P7" s="84">
        <v>23.41</v>
      </c>
      <c r="Q7" s="85">
        <v>23.46</v>
      </c>
      <c r="R7" s="86">
        <v>23.33</v>
      </c>
      <c r="S7" s="73">
        <f t="shared" si="10"/>
        <v>5.0500000000000007</v>
      </c>
      <c r="T7" s="74">
        <f t="shared" si="10"/>
        <v>5.2899999999999991</v>
      </c>
      <c r="U7" s="75">
        <f t="shared" si="10"/>
        <v>5.09</v>
      </c>
      <c r="V7" s="87">
        <f t="shared" si="5"/>
        <v>5.1433333333333335</v>
      </c>
      <c r="W7" s="88">
        <f t="shared" si="11"/>
        <v>1.3043520697655631</v>
      </c>
      <c r="X7" s="89">
        <f t="shared" si="11"/>
        <v>1.1044540007443517</v>
      </c>
      <c r="Y7" s="90">
        <f t="shared" si="11"/>
        <v>1.2686844938249302</v>
      </c>
      <c r="Z7" s="92">
        <f t="shared" si="7"/>
        <v>1.2258301881116149</v>
      </c>
    </row>
    <row r="8" spans="1:26" ht="17">
      <c r="A8" s="82" t="s">
        <v>32</v>
      </c>
      <c r="B8" s="83" t="s">
        <v>34</v>
      </c>
      <c r="C8" s="84">
        <v>23.59</v>
      </c>
      <c r="D8" s="85">
        <v>23.51</v>
      </c>
      <c r="E8" s="86">
        <v>23.55</v>
      </c>
      <c r="F8" s="84">
        <f t="shared" si="8"/>
        <v>5.4899999999999984</v>
      </c>
      <c r="G8" s="85">
        <f t="shared" si="8"/>
        <v>5.34</v>
      </c>
      <c r="H8" s="86">
        <f t="shared" si="8"/>
        <v>5.370000000000001</v>
      </c>
      <c r="I8" s="87">
        <f t="shared" si="1"/>
        <v>5.3999999999999995</v>
      </c>
      <c r="J8" s="88">
        <f t="shared" si="9"/>
        <v>0.96148305248265375</v>
      </c>
      <c r="K8" s="89">
        <f t="shared" si="9"/>
        <v>1.0668322429453572</v>
      </c>
      <c r="L8" s="90">
        <f t="shared" si="9"/>
        <v>1.0448771528608696</v>
      </c>
      <c r="M8" s="91">
        <f t="shared" si="3"/>
        <v>1.0243974827629601</v>
      </c>
      <c r="N8" s="82" t="s">
        <v>32</v>
      </c>
      <c r="O8" s="72" t="s">
        <v>35</v>
      </c>
      <c r="P8" s="84">
        <v>22.98</v>
      </c>
      <c r="Q8" s="85">
        <v>22.76</v>
      </c>
      <c r="R8" s="86">
        <v>22.67</v>
      </c>
      <c r="S8" s="73">
        <f t="shared" si="10"/>
        <v>4.879999999999999</v>
      </c>
      <c r="T8" s="74">
        <f t="shared" si="10"/>
        <v>4.59</v>
      </c>
      <c r="U8" s="75">
        <f t="shared" si="10"/>
        <v>4.490000000000002</v>
      </c>
      <c r="V8" s="87">
        <f t="shared" si="5"/>
        <v>4.6533333333333333</v>
      </c>
      <c r="W8" s="88">
        <f t="shared" si="11"/>
        <v>1.4674723631111581</v>
      </c>
      <c r="X8" s="89">
        <f t="shared" si="11"/>
        <v>1.7941908175396615</v>
      </c>
      <c r="Y8" s="90">
        <f t="shared" si="11"/>
        <v>1.9229661049653026</v>
      </c>
      <c r="Z8" s="92">
        <f t="shared" si="7"/>
        <v>1.7282097618720407</v>
      </c>
    </row>
    <row r="9" spans="1:26" ht="17">
      <c r="A9" s="82" t="s">
        <v>33</v>
      </c>
      <c r="B9" s="83" t="s">
        <v>34</v>
      </c>
      <c r="C9" s="85">
        <v>19.760000000000002</v>
      </c>
      <c r="D9" s="85">
        <v>19.739999999999998</v>
      </c>
      <c r="E9" s="86">
        <v>19.72</v>
      </c>
      <c r="F9" s="84">
        <f>C9-C21</f>
        <v>0.45000000000000284</v>
      </c>
      <c r="G9" s="85">
        <f>D9-D20</f>
        <v>0.48999999999999844</v>
      </c>
      <c r="H9" s="86">
        <f>E9-E20</f>
        <v>0.44999999999999929</v>
      </c>
      <c r="I9" s="87">
        <f t="shared" si="1"/>
        <v>0.46333333333333354</v>
      </c>
      <c r="J9" s="88">
        <f>2^-(F9-$I$2)</f>
        <v>1.1919579435235834</v>
      </c>
      <c r="K9" s="89">
        <f>2^-(G9-$I$2)</f>
        <v>1.1593637908755905</v>
      </c>
      <c r="L9" s="90">
        <f>2^-(H9-$I$2)</f>
        <v>1.1919579435235863</v>
      </c>
      <c r="M9" s="91">
        <f t="shared" si="3"/>
        <v>1.1810932259742535</v>
      </c>
      <c r="N9" s="82" t="s">
        <v>33</v>
      </c>
      <c r="O9" s="72" t="s">
        <v>35</v>
      </c>
      <c r="P9" s="85">
        <v>18.78</v>
      </c>
      <c r="Q9" s="85">
        <v>18.72</v>
      </c>
      <c r="R9" s="86">
        <v>18.77</v>
      </c>
      <c r="S9" s="73">
        <f t="shared" si="10"/>
        <v>0.35999999999999943</v>
      </c>
      <c r="T9" s="74">
        <f t="shared" si="10"/>
        <v>0.32999999999999829</v>
      </c>
      <c r="U9" s="75">
        <f t="shared" si="10"/>
        <v>0.35999999999999943</v>
      </c>
      <c r="V9" s="87">
        <f t="shared" si="5"/>
        <v>0.34999999999999903</v>
      </c>
      <c r="W9" s="88">
        <f>2^-(S9-$I$2)</f>
        <v>1.2686844938249311</v>
      </c>
      <c r="X9" s="89">
        <f>2^-(T9-$I$2)</f>
        <v>1.2953422518919482</v>
      </c>
      <c r="Y9" s="90">
        <f>2^-(U9-$I$2)</f>
        <v>1.2686844938249311</v>
      </c>
      <c r="Z9" s="91">
        <f t="shared" si="7"/>
        <v>1.2775704131806036</v>
      </c>
    </row>
    <row r="10" spans="1:26" ht="17">
      <c r="A10" s="71" t="s">
        <v>28</v>
      </c>
      <c r="B10" s="72" t="s">
        <v>36</v>
      </c>
      <c r="C10" s="73">
        <v>26.37</v>
      </c>
      <c r="D10" s="74">
        <v>26.34</v>
      </c>
      <c r="E10" s="75">
        <v>26.31</v>
      </c>
      <c r="F10" s="73">
        <f t="shared" ref="F10:H13" si="12">C10-C14</f>
        <v>7.66</v>
      </c>
      <c r="G10" s="74">
        <f t="shared" si="12"/>
        <v>7.6699999999999982</v>
      </c>
      <c r="H10" s="75">
        <f t="shared" si="12"/>
        <v>7.6199999999999974</v>
      </c>
      <c r="I10" s="76">
        <f t="shared" si="1"/>
        <v>7.6499999999999986</v>
      </c>
      <c r="J10" s="77">
        <f t="shared" ref="J10:L12" si="13">2^-(F10-$I$10)</f>
        <v>0.99309249543703471</v>
      </c>
      <c r="K10" s="78">
        <f t="shared" si="13"/>
        <v>0.98623270449335942</v>
      </c>
      <c r="L10" s="79">
        <f t="shared" si="13"/>
        <v>1.021012125707194</v>
      </c>
      <c r="M10" s="80">
        <f t="shared" si="3"/>
        <v>1.000112441879196</v>
      </c>
      <c r="N10" s="71" t="s">
        <v>28</v>
      </c>
      <c r="O10" s="72" t="s">
        <v>37</v>
      </c>
      <c r="P10" s="73">
        <v>26.5</v>
      </c>
      <c r="Q10" s="74">
        <v>26.16</v>
      </c>
      <c r="R10" s="75">
        <v>26.42</v>
      </c>
      <c r="S10" s="73">
        <f t="shared" ref="S10:U12" si="14">P10-P14</f>
        <v>7.7899999999999991</v>
      </c>
      <c r="T10" s="74">
        <f t="shared" si="14"/>
        <v>7.4899999999999984</v>
      </c>
      <c r="U10" s="75">
        <f t="shared" si="14"/>
        <v>7.73</v>
      </c>
      <c r="V10" s="76">
        <f t="shared" si="5"/>
        <v>7.669999999999999</v>
      </c>
      <c r="W10" s="77">
        <f t="shared" ref="W10:Y12" si="15">2^-(S10-$I$10)</f>
        <v>0.90751915531716054</v>
      </c>
      <c r="X10" s="78">
        <f t="shared" si="15"/>
        <v>1.11728713807222</v>
      </c>
      <c r="Y10" s="79">
        <f t="shared" si="15"/>
        <v>0.94605764672559456</v>
      </c>
      <c r="Z10" s="81">
        <f t="shared" si="7"/>
        <v>0.99028798003832508</v>
      </c>
    </row>
    <row r="11" spans="1:26" ht="17">
      <c r="A11" s="82" t="s">
        <v>31</v>
      </c>
      <c r="B11" s="83" t="s">
        <v>36</v>
      </c>
      <c r="C11" s="84">
        <v>24.94</v>
      </c>
      <c r="D11" s="85">
        <v>24.93</v>
      </c>
      <c r="E11" s="86">
        <v>24.95</v>
      </c>
      <c r="F11" s="84">
        <f t="shared" si="12"/>
        <v>6.5800000000000018</v>
      </c>
      <c r="G11" s="85">
        <f t="shared" si="12"/>
        <v>6.759999999999998</v>
      </c>
      <c r="H11" s="86">
        <f t="shared" si="12"/>
        <v>6.7100000000000009</v>
      </c>
      <c r="I11" s="87">
        <f t="shared" si="1"/>
        <v>6.6833333333333336</v>
      </c>
      <c r="J11" s="88">
        <f t="shared" si="13"/>
        <v>2.0994333672461298</v>
      </c>
      <c r="K11" s="89">
        <f t="shared" si="13"/>
        <v>1.8531761237807425</v>
      </c>
      <c r="L11" s="90">
        <f t="shared" si="13"/>
        <v>1.9185282386505256</v>
      </c>
      <c r="M11" s="91">
        <f t="shared" si="3"/>
        <v>1.957045909892466</v>
      </c>
      <c r="N11" s="82" t="s">
        <v>31</v>
      </c>
      <c r="O11" s="72" t="s">
        <v>37</v>
      </c>
      <c r="P11" s="84">
        <v>25.14</v>
      </c>
      <c r="Q11" s="85">
        <v>25.02</v>
      </c>
      <c r="R11" s="86">
        <v>25.11</v>
      </c>
      <c r="S11" s="84">
        <f t="shared" si="14"/>
        <v>6.7800000000000011</v>
      </c>
      <c r="T11" s="85">
        <f t="shared" si="14"/>
        <v>6.8499999999999979</v>
      </c>
      <c r="U11" s="86">
        <f t="shared" si="14"/>
        <v>6.870000000000001</v>
      </c>
      <c r="V11" s="87">
        <f t="shared" si="5"/>
        <v>6.833333333333333</v>
      </c>
      <c r="W11" s="88">
        <f t="shared" si="15"/>
        <v>1.8276629004587976</v>
      </c>
      <c r="X11" s="89">
        <f t="shared" si="15"/>
        <v>1.7411011265922491</v>
      </c>
      <c r="Y11" s="90">
        <f t="shared" si="15"/>
        <v>1.7171308728755046</v>
      </c>
      <c r="Z11" s="92">
        <f t="shared" si="7"/>
        <v>1.7619649666421837</v>
      </c>
    </row>
    <row r="12" spans="1:26" ht="17">
      <c r="A12" s="82" t="s">
        <v>32</v>
      </c>
      <c r="B12" s="83" t="s">
        <v>36</v>
      </c>
      <c r="C12" s="85">
        <v>25.67</v>
      </c>
      <c r="D12" s="85">
        <v>25.69</v>
      </c>
      <c r="E12" s="86">
        <v>25.68</v>
      </c>
      <c r="F12" s="85">
        <f t="shared" si="12"/>
        <v>7.57</v>
      </c>
      <c r="G12" s="85">
        <f t="shared" si="12"/>
        <v>7.52</v>
      </c>
      <c r="H12" s="86">
        <f t="shared" si="12"/>
        <v>7.5</v>
      </c>
      <c r="I12" s="87">
        <f t="shared" si="1"/>
        <v>7.53</v>
      </c>
      <c r="J12" s="89">
        <f t="shared" si="13"/>
        <v>1.0570180405613792</v>
      </c>
      <c r="K12" s="89">
        <f t="shared" si="13"/>
        <v>1.0942937012607388</v>
      </c>
      <c r="L12" s="90">
        <f t="shared" si="13"/>
        <v>1.109569472067844</v>
      </c>
      <c r="M12" s="91">
        <f t="shared" si="3"/>
        <v>1.0869604046299874</v>
      </c>
      <c r="N12" s="82" t="s">
        <v>32</v>
      </c>
      <c r="O12" s="72" t="s">
        <v>37</v>
      </c>
      <c r="P12" s="85">
        <v>24.78</v>
      </c>
      <c r="Q12" s="85">
        <v>24.74</v>
      </c>
      <c r="R12" s="86">
        <v>24.75</v>
      </c>
      <c r="S12" s="85">
        <f t="shared" si="14"/>
        <v>6.68</v>
      </c>
      <c r="T12" s="85">
        <f t="shared" si="14"/>
        <v>6.5699999999999967</v>
      </c>
      <c r="U12" s="86">
        <f t="shared" si="14"/>
        <v>6.57</v>
      </c>
      <c r="V12" s="87">
        <f t="shared" si="5"/>
        <v>6.6066666666666656</v>
      </c>
      <c r="W12" s="89">
        <f t="shared" si="15"/>
        <v>1.9588405951738521</v>
      </c>
      <c r="X12" s="89">
        <f t="shared" si="15"/>
        <v>2.1140360811227632</v>
      </c>
      <c r="Y12" s="90">
        <f t="shared" si="15"/>
        <v>2.1140360811227583</v>
      </c>
      <c r="Z12" s="91">
        <f t="shared" si="7"/>
        <v>2.0623042524731243</v>
      </c>
    </row>
    <row r="13" spans="1:26" s="120" customFormat="1" ht="17">
      <c r="A13" s="82" t="s">
        <v>33</v>
      </c>
      <c r="B13" s="93" t="s">
        <v>36</v>
      </c>
      <c r="C13" s="95">
        <v>18.920000000000002</v>
      </c>
      <c r="D13" s="94">
        <v>18.91</v>
      </c>
      <c r="E13" s="86">
        <v>18.87</v>
      </c>
      <c r="F13" s="95">
        <f t="shared" si="12"/>
        <v>0.5</v>
      </c>
      <c r="G13" s="94">
        <f t="shared" si="12"/>
        <v>0.51999999999999957</v>
      </c>
      <c r="H13" s="96">
        <f t="shared" si="12"/>
        <v>0.46000000000000085</v>
      </c>
      <c r="I13" s="97">
        <f t="shared" si="1"/>
        <v>0.49333333333333346</v>
      </c>
      <c r="J13" s="119">
        <f>2^-(F13-$I$2)</f>
        <v>1.1513554801999808</v>
      </c>
      <c r="K13" s="98">
        <f>2^-(G13-$I$2)</f>
        <v>1.1355044290708776</v>
      </c>
      <c r="L13" s="99">
        <f>2^-(H13-$I$2)</f>
        <v>1.1837244885898344</v>
      </c>
      <c r="M13" s="100">
        <f t="shared" si="3"/>
        <v>1.1568614659535641</v>
      </c>
      <c r="N13" s="82" t="s">
        <v>33</v>
      </c>
      <c r="O13" s="101" t="s">
        <v>37</v>
      </c>
      <c r="P13" s="94">
        <v>18.78</v>
      </c>
      <c r="Q13" s="94">
        <v>18.72</v>
      </c>
      <c r="R13" s="86">
        <v>18.77</v>
      </c>
      <c r="S13" s="95">
        <f>P13-P25</f>
        <v>18.78</v>
      </c>
      <c r="T13" s="94">
        <f>Q13-Q24</f>
        <v>18.72</v>
      </c>
      <c r="U13" s="96">
        <f>R13-R24</f>
        <v>18.77</v>
      </c>
      <c r="V13" s="97">
        <f t="shared" si="5"/>
        <v>18.756666666666664</v>
      </c>
      <c r="W13" s="119">
        <f>2^-(S13-$I$2)</f>
        <v>3.6172715422611127E-6</v>
      </c>
      <c r="X13" s="98">
        <f>2^-(T13-$I$2)</f>
        <v>3.7708817304721732E-6</v>
      </c>
      <c r="Y13" s="99">
        <f>2^-(U13-$I$2)</f>
        <v>3.6424316555420585E-6</v>
      </c>
      <c r="Z13" s="100">
        <f t="shared" si="7"/>
        <v>3.676861642758448E-6</v>
      </c>
    </row>
    <row r="14" spans="1:26" ht="17">
      <c r="A14" s="71" t="s">
        <v>28</v>
      </c>
      <c r="B14" s="102" t="s">
        <v>38</v>
      </c>
      <c r="C14" s="85">
        <v>18.71</v>
      </c>
      <c r="D14" s="85">
        <v>18.670000000000002</v>
      </c>
      <c r="E14" s="75">
        <v>18.690000000000001</v>
      </c>
      <c r="F14" s="103"/>
      <c r="G14" s="103"/>
      <c r="H14" s="103"/>
      <c r="I14" s="103"/>
      <c r="J14" s="104"/>
      <c r="K14" s="104"/>
      <c r="L14" s="104"/>
      <c r="M14" s="105"/>
      <c r="N14" s="121" t="s">
        <v>28</v>
      </c>
      <c r="O14" s="102" t="s">
        <v>38</v>
      </c>
      <c r="P14" s="85">
        <v>18.71</v>
      </c>
      <c r="Q14" s="85">
        <v>18.670000000000002</v>
      </c>
      <c r="R14" s="75">
        <v>18.690000000000001</v>
      </c>
      <c r="S14" s="103"/>
      <c r="T14" s="103"/>
      <c r="U14" s="103"/>
      <c r="V14" s="103"/>
      <c r="W14" s="104"/>
      <c r="X14" s="104"/>
      <c r="Y14" s="104"/>
      <c r="Z14" s="104"/>
    </row>
    <row r="15" spans="1:26" ht="17">
      <c r="A15" s="82" t="s">
        <v>31</v>
      </c>
      <c r="B15" s="102" t="s">
        <v>38</v>
      </c>
      <c r="C15" s="85">
        <v>18.36</v>
      </c>
      <c r="D15" s="85">
        <v>18.170000000000002</v>
      </c>
      <c r="E15" s="86">
        <v>18.239999999999998</v>
      </c>
      <c r="F15" s="103"/>
      <c r="G15" s="103"/>
      <c r="N15" s="122" t="s">
        <v>31</v>
      </c>
      <c r="O15" s="102" t="s">
        <v>38</v>
      </c>
      <c r="P15" s="85">
        <v>18.36</v>
      </c>
      <c r="Q15" s="85">
        <v>18.170000000000002</v>
      </c>
      <c r="R15" s="86">
        <v>18.239999999999998</v>
      </c>
      <c r="S15" s="103"/>
      <c r="T15" s="103"/>
      <c r="U15" s="106"/>
      <c r="V15" s="106"/>
    </row>
    <row r="16" spans="1:26" ht="17">
      <c r="A16" s="82" t="s">
        <v>32</v>
      </c>
      <c r="B16" s="102" t="s">
        <v>38</v>
      </c>
      <c r="C16" s="85">
        <v>18.100000000000001</v>
      </c>
      <c r="D16" s="85">
        <v>18.170000000000002</v>
      </c>
      <c r="E16" s="86">
        <v>18.18</v>
      </c>
      <c r="F16" s="103"/>
      <c r="G16" s="103"/>
      <c r="N16" s="122" t="s">
        <v>32</v>
      </c>
      <c r="O16" s="102" t="s">
        <v>38</v>
      </c>
      <c r="P16" s="85">
        <v>18.100000000000001</v>
      </c>
      <c r="Q16" s="85">
        <v>18.170000000000002</v>
      </c>
      <c r="R16" s="86">
        <v>18.18</v>
      </c>
      <c r="S16" s="103"/>
      <c r="T16" s="103"/>
      <c r="U16" s="106"/>
      <c r="V16" s="106"/>
    </row>
    <row r="17" spans="1:34" ht="17">
      <c r="A17" s="82" t="s">
        <v>33</v>
      </c>
      <c r="B17" s="102" t="s">
        <v>38</v>
      </c>
      <c r="C17" s="85">
        <v>18.420000000000002</v>
      </c>
      <c r="D17" s="85">
        <v>18.39</v>
      </c>
      <c r="E17" s="86">
        <v>18.41</v>
      </c>
      <c r="F17" s="103"/>
      <c r="G17" s="103"/>
      <c r="N17" s="122" t="s">
        <v>33</v>
      </c>
      <c r="O17" s="102" t="s">
        <v>38</v>
      </c>
      <c r="P17" s="85">
        <v>18.420000000000002</v>
      </c>
      <c r="Q17" s="85">
        <v>18.39</v>
      </c>
      <c r="R17" s="86">
        <v>18.41</v>
      </c>
      <c r="S17" s="103"/>
      <c r="T17" s="103"/>
      <c r="U17" s="106"/>
      <c r="V17" s="106"/>
    </row>
    <row r="18" spans="1:34" ht="16">
      <c r="A18" s="82"/>
      <c r="B18" s="123"/>
      <c r="C18" s="85"/>
      <c r="D18" s="85"/>
      <c r="E18" s="85"/>
      <c r="F18" s="103"/>
      <c r="G18" s="103"/>
    </row>
    <row r="19" spans="1:34" s="107" customFormat="1" ht="34">
      <c r="A19" s="62"/>
      <c r="B19" s="63" t="s">
        <v>1</v>
      </c>
      <c r="C19" s="64" t="s">
        <v>2</v>
      </c>
      <c r="D19" s="65"/>
      <c r="E19" s="66"/>
      <c r="F19" s="67" t="s">
        <v>25</v>
      </c>
      <c r="G19" s="67"/>
      <c r="H19" s="67"/>
      <c r="I19" s="68" t="s">
        <v>26</v>
      </c>
      <c r="J19" s="69" t="s">
        <v>5</v>
      </c>
      <c r="K19" s="69"/>
      <c r="L19" s="69"/>
      <c r="M19" s="124" t="s">
        <v>27</v>
      </c>
      <c r="N19" s="125"/>
      <c r="O19" s="126"/>
      <c r="P19" s="127"/>
      <c r="Q19" s="127"/>
      <c r="R19" s="127"/>
      <c r="S19" s="126"/>
      <c r="T19" s="128"/>
      <c r="U19" s="129"/>
      <c r="V19" s="127"/>
      <c r="W19" s="127"/>
      <c r="X19" s="126"/>
      <c r="Y19" s="130"/>
      <c r="Z19" s="129"/>
      <c r="AA19" s="127"/>
      <c r="AB19" s="127"/>
      <c r="AC19" s="126"/>
      <c r="AE19" s="129"/>
      <c r="AF19" s="127"/>
      <c r="AG19" s="127"/>
      <c r="AH19" s="126"/>
    </row>
    <row r="20" spans="1:34" ht="17">
      <c r="A20" s="71" t="s">
        <v>28</v>
      </c>
      <c r="B20" s="72" t="s">
        <v>39</v>
      </c>
      <c r="C20" s="73">
        <v>19.309999999999999</v>
      </c>
      <c r="D20" s="74">
        <v>19.25</v>
      </c>
      <c r="E20" s="75">
        <v>19.27</v>
      </c>
      <c r="F20" s="73">
        <f t="shared" ref="F20:H22" si="16">C20-C28</f>
        <v>0.59999999999999787</v>
      </c>
      <c r="G20" s="74">
        <f t="shared" si="16"/>
        <v>0.57999999999999829</v>
      </c>
      <c r="H20" s="75">
        <f t="shared" si="16"/>
        <v>0.57999999999999829</v>
      </c>
      <c r="I20" s="76">
        <f t="shared" ref="I20:I27" si="17">AVERAGE(F20:H20)</f>
        <v>0.58666666666666478</v>
      </c>
      <c r="J20" s="77">
        <f t="shared" ref="J20:L23" si="18">2^-(F20-$I$2)</f>
        <v>1.074252648013287</v>
      </c>
      <c r="K20" s="78">
        <f t="shared" si="18"/>
        <v>1.0892486561426136</v>
      </c>
      <c r="L20" s="79">
        <f t="shared" si="18"/>
        <v>1.0892486561426136</v>
      </c>
      <c r="M20" s="131">
        <f t="shared" ref="M20:M27" si="19">AVERAGE(J20:L20)</f>
        <v>1.0842499867661715</v>
      </c>
      <c r="N20" s="82"/>
      <c r="O20" s="82"/>
      <c r="P20" s="115"/>
      <c r="Q20" s="115"/>
      <c r="R20" s="115"/>
      <c r="S20" s="115"/>
      <c r="T20" s="82"/>
      <c r="U20" s="132"/>
      <c r="V20" s="132"/>
      <c r="W20" s="132"/>
      <c r="X20" s="132"/>
      <c r="Y20" s="82"/>
      <c r="Z20" s="89"/>
      <c r="AD20" s="82"/>
    </row>
    <row r="21" spans="1:34" ht="17">
      <c r="A21" s="82" t="s">
        <v>31</v>
      </c>
      <c r="B21" s="72" t="s">
        <v>39</v>
      </c>
      <c r="C21" s="84">
        <v>19.309999999999999</v>
      </c>
      <c r="D21" s="85">
        <v>19.350000000000001</v>
      </c>
      <c r="E21" s="86">
        <v>19.34</v>
      </c>
      <c r="F21" s="84">
        <f t="shared" si="16"/>
        <v>0.94999999999999929</v>
      </c>
      <c r="G21" s="85">
        <f t="shared" si="16"/>
        <v>1.1799999999999997</v>
      </c>
      <c r="H21" s="86">
        <f t="shared" si="16"/>
        <v>1.1000000000000014</v>
      </c>
      <c r="I21" s="87">
        <f t="shared" si="17"/>
        <v>1.0766666666666669</v>
      </c>
      <c r="J21" s="88">
        <f t="shared" si="18"/>
        <v>0.84284154475469963</v>
      </c>
      <c r="K21" s="89">
        <f t="shared" si="18"/>
        <v>0.71863610928946065</v>
      </c>
      <c r="L21" s="90">
        <f t="shared" si="18"/>
        <v>0.75961133211779874</v>
      </c>
      <c r="M21" s="133">
        <f t="shared" si="19"/>
        <v>0.77369632872065297</v>
      </c>
      <c r="N21" s="82"/>
      <c r="O21" s="82"/>
      <c r="P21" s="115"/>
      <c r="Q21" s="115"/>
      <c r="R21" s="115"/>
      <c r="S21" s="115"/>
      <c r="T21" s="82"/>
      <c r="U21" s="132"/>
      <c r="V21" s="132"/>
      <c r="W21" s="132"/>
      <c r="X21" s="132"/>
      <c r="Y21" s="82"/>
      <c r="Z21" s="89"/>
      <c r="AD21" s="82"/>
    </row>
    <row r="22" spans="1:34" ht="17">
      <c r="A22" s="82" t="s">
        <v>32</v>
      </c>
      <c r="B22" s="72" t="s">
        <v>39</v>
      </c>
      <c r="C22" s="84">
        <v>19.57</v>
      </c>
      <c r="D22" s="85">
        <v>19.62</v>
      </c>
      <c r="E22" s="86">
        <v>19.59</v>
      </c>
      <c r="F22" s="84">
        <f t="shared" si="16"/>
        <v>1.4699999999999989</v>
      </c>
      <c r="G22" s="85">
        <f t="shared" si="16"/>
        <v>1.4499999999999993</v>
      </c>
      <c r="H22" s="86">
        <f t="shared" si="16"/>
        <v>1.4100000000000001</v>
      </c>
      <c r="I22" s="87">
        <f t="shared" si="17"/>
        <v>1.4433333333333327</v>
      </c>
      <c r="J22" s="88">
        <f t="shared" si="18"/>
        <v>0.58777395314180469</v>
      </c>
      <c r="K22" s="89">
        <f t="shared" si="18"/>
        <v>0.59597897176179315</v>
      </c>
      <c r="L22" s="90">
        <f t="shared" si="18"/>
        <v>0.61273422126456467</v>
      </c>
      <c r="M22" s="133">
        <f t="shared" si="19"/>
        <v>0.5988290487227208</v>
      </c>
      <c r="N22" s="82"/>
      <c r="O22" s="82"/>
      <c r="P22" s="115"/>
      <c r="Q22" s="115"/>
      <c r="R22" s="115"/>
      <c r="S22" s="115"/>
      <c r="T22" s="82"/>
      <c r="U22" s="132"/>
      <c r="V22" s="132"/>
      <c r="W22" s="132"/>
      <c r="X22" s="132"/>
      <c r="Y22" s="82"/>
      <c r="Z22" s="89"/>
      <c r="AD22" s="82"/>
    </row>
    <row r="23" spans="1:34" ht="17">
      <c r="A23" s="82" t="s">
        <v>33</v>
      </c>
      <c r="B23" s="72" t="s">
        <v>39</v>
      </c>
      <c r="C23" s="85">
        <v>18.78</v>
      </c>
      <c r="D23" s="85">
        <v>18.72</v>
      </c>
      <c r="E23" s="86">
        <v>18.77</v>
      </c>
      <c r="F23" s="84">
        <f>C23-C35</f>
        <v>18.78</v>
      </c>
      <c r="G23" s="85">
        <f>D23-D34</f>
        <v>18.72</v>
      </c>
      <c r="H23" s="86">
        <f>E23-E34</f>
        <v>18.77</v>
      </c>
      <c r="I23" s="87">
        <f t="shared" si="17"/>
        <v>18.756666666666664</v>
      </c>
      <c r="J23" s="88">
        <f t="shared" si="18"/>
        <v>3.6172715422611127E-6</v>
      </c>
      <c r="K23" s="89">
        <f t="shared" si="18"/>
        <v>3.7708817304721732E-6</v>
      </c>
      <c r="L23" s="90">
        <f t="shared" si="18"/>
        <v>3.6424316555420585E-6</v>
      </c>
      <c r="M23" s="133">
        <f t="shared" si="19"/>
        <v>3.676861642758448E-6</v>
      </c>
      <c r="N23" s="82"/>
      <c r="O23" s="82"/>
      <c r="P23" s="115"/>
      <c r="Q23" s="115"/>
      <c r="R23" s="115"/>
      <c r="S23" s="115"/>
      <c r="T23" s="82"/>
      <c r="U23" s="132"/>
      <c r="V23" s="132"/>
      <c r="W23" s="132"/>
      <c r="X23" s="132"/>
      <c r="Y23" s="82"/>
      <c r="Z23" s="89"/>
      <c r="AD23" s="82"/>
    </row>
    <row r="24" spans="1:34" ht="17">
      <c r="A24" s="71" t="s">
        <v>28</v>
      </c>
      <c r="B24" s="83" t="s">
        <v>40</v>
      </c>
      <c r="C24" s="73">
        <v>24.06</v>
      </c>
      <c r="D24" s="74">
        <v>24.17</v>
      </c>
      <c r="E24" s="75">
        <v>24.29</v>
      </c>
      <c r="F24" s="73">
        <f t="shared" ref="F24:H27" si="20">C24-C28</f>
        <v>5.3499999999999979</v>
      </c>
      <c r="G24" s="74">
        <f t="shared" si="20"/>
        <v>5.5</v>
      </c>
      <c r="H24" s="75">
        <f t="shared" si="20"/>
        <v>5.5999999999999979</v>
      </c>
      <c r="I24" s="76">
        <f t="shared" si="17"/>
        <v>5.4833333333333316</v>
      </c>
      <c r="J24" s="77">
        <f t="shared" ref="J24:L26" si="21">2^-(F24-$I$6)</f>
        <v>1.0594630943592964</v>
      </c>
      <c r="K24" s="78">
        <f t="shared" si="21"/>
        <v>0.95484160391041617</v>
      </c>
      <c r="L24" s="79">
        <f t="shared" si="21"/>
        <v>0.89089871814034016</v>
      </c>
      <c r="M24" s="131">
        <f t="shared" si="19"/>
        <v>0.96840113880335077</v>
      </c>
      <c r="N24" s="82"/>
      <c r="O24" s="82"/>
      <c r="P24" s="115"/>
      <c r="Q24" s="115"/>
      <c r="R24" s="115"/>
      <c r="S24" s="115"/>
      <c r="T24" s="82"/>
      <c r="U24" s="132"/>
      <c r="V24" s="132"/>
      <c r="W24" s="132"/>
      <c r="X24" s="132"/>
      <c r="Y24" s="82"/>
      <c r="Z24" s="89"/>
      <c r="AD24" s="82"/>
    </row>
    <row r="25" spans="1:34" ht="17">
      <c r="A25" s="82" t="s">
        <v>31</v>
      </c>
      <c r="B25" s="83" t="s">
        <v>40</v>
      </c>
      <c r="C25" s="84">
        <v>23.41</v>
      </c>
      <c r="D25" s="85">
        <v>23.46</v>
      </c>
      <c r="E25" s="86">
        <v>23.33</v>
      </c>
      <c r="F25" s="84">
        <f t="shared" si="20"/>
        <v>5.0500000000000007</v>
      </c>
      <c r="G25" s="85">
        <f t="shared" si="20"/>
        <v>5.2899999999999991</v>
      </c>
      <c r="H25" s="86">
        <f t="shared" si="20"/>
        <v>5.09</v>
      </c>
      <c r="I25" s="87">
        <f t="shared" si="17"/>
        <v>5.1433333333333335</v>
      </c>
      <c r="J25" s="88">
        <f t="shared" si="21"/>
        <v>1.3043520697655631</v>
      </c>
      <c r="K25" s="89">
        <f t="shared" si="21"/>
        <v>1.1044540007443517</v>
      </c>
      <c r="L25" s="90">
        <f t="shared" si="21"/>
        <v>1.2686844938249302</v>
      </c>
      <c r="M25" s="133">
        <f t="shared" si="19"/>
        <v>1.2258301881116149</v>
      </c>
      <c r="N25" s="82"/>
      <c r="O25" s="82"/>
      <c r="P25" s="115"/>
      <c r="Q25" s="115"/>
      <c r="R25" s="115"/>
      <c r="S25" s="115"/>
      <c r="T25" s="82"/>
      <c r="U25" s="132"/>
      <c r="V25" s="132"/>
      <c r="W25" s="132"/>
      <c r="X25" s="132"/>
      <c r="Y25" s="82"/>
      <c r="Z25" s="89"/>
      <c r="AD25" s="82"/>
    </row>
    <row r="26" spans="1:34" ht="17">
      <c r="A26" s="82" t="s">
        <v>32</v>
      </c>
      <c r="B26" s="83" t="s">
        <v>40</v>
      </c>
      <c r="C26" s="84">
        <v>22.98</v>
      </c>
      <c r="D26" s="85">
        <v>22.76</v>
      </c>
      <c r="E26" s="86">
        <v>22.67</v>
      </c>
      <c r="F26" s="84">
        <f t="shared" si="20"/>
        <v>4.879999999999999</v>
      </c>
      <c r="G26" s="85">
        <f t="shared" si="20"/>
        <v>4.59</v>
      </c>
      <c r="H26" s="86">
        <f t="shared" si="20"/>
        <v>4.490000000000002</v>
      </c>
      <c r="I26" s="87">
        <f t="shared" si="17"/>
        <v>4.6533333333333333</v>
      </c>
      <c r="J26" s="88">
        <f t="shared" si="21"/>
        <v>1.4674723631111581</v>
      </c>
      <c r="K26" s="89">
        <f t="shared" si="21"/>
        <v>1.7941908175396615</v>
      </c>
      <c r="L26" s="90">
        <f t="shared" si="21"/>
        <v>1.9229661049653026</v>
      </c>
      <c r="M26" s="133">
        <f t="shared" si="19"/>
        <v>1.7282097618720407</v>
      </c>
      <c r="N26" s="82"/>
      <c r="O26" s="82"/>
      <c r="P26" s="115"/>
      <c r="Q26" s="115"/>
      <c r="R26" s="115"/>
      <c r="S26" s="115"/>
      <c r="T26" s="82"/>
      <c r="U26" s="132"/>
      <c r="V26" s="132"/>
      <c r="W26" s="132"/>
      <c r="X26" s="132"/>
      <c r="Y26" s="82"/>
      <c r="Z26" s="89"/>
      <c r="AD26" s="82"/>
    </row>
    <row r="27" spans="1:34" ht="17">
      <c r="A27" s="82" t="s">
        <v>33</v>
      </c>
      <c r="B27" s="83" t="s">
        <v>40</v>
      </c>
      <c r="C27" s="95">
        <v>18.78</v>
      </c>
      <c r="D27" s="94">
        <v>18.72</v>
      </c>
      <c r="E27" s="96">
        <v>18.77</v>
      </c>
      <c r="F27" s="84">
        <f t="shared" si="20"/>
        <v>0.35999999999999943</v>
      </c>
      <c r="G27" s="85">
        <f t="shared" si="20"/>
        <v>0.32999999999999829</v>
      </c>
      <c r="H27" s="86">
        <f t="shared" si="20"/>
        <v>0.35999999999999943</v>
      </c>
      <c r="I27" s="87">
        <f t="shared" si="17"/>
        <v>0.34999999999999903</v>
      </c>
      <c r="J27" s="88">
        <f>2^-(F27-$I$2)</f>
        <v>1.2686844938249311</v>
      </c>
      <c r="K27" s="89">
        <f>2^-(G27-$I$2)</f>
        <v>1.2953422518919482</v>
      </c>
      <c r="L27" s="90">
        <f>2^-(H27-$I$2)</f>
        <v>1.2686844938249311</v>
      </c>
      <c r="M27" s="133">
        <f t="shared" si="19"/>
        <v>1.2775704131806036</v>
      </c>
      <c r="N27" s="82"/>
      <c r="O27" s="82"/>
      <c r="P27" s="115"/>
      <c r="Q27" s="115"/>
      <c r="R27" s="115"/>
      <c r="S27" s="115"/>
      <c r="T27" s="82"/>
      <c r="U27" s="132"/>
      <c r="V27" s="132"/>
      <c r="W27" s="132"/>
      <c r="X27" s="132"/>
      <c r="Y27" s="82"/>
      <c r="Z27" s="89"/>
      <c r="AD27" s="82"/>
    </row>
    <row r="28" spans="1:34" ht="17">
      <c r="A28" s="134" t="s">
        <v>28</v>
      </c>
      <c r="B28" s="102" t="s">
        <v>38</v>
      </c>
      <c r="C28" s="85">
        <v>18.71</v>
      </c>
      <c r="D28" s="85">
        <v>18.670000000000002</v>
      </c>
      <c r="E28" s="86">
        <v>18.690000000000001</v>
      </c>
      <c r="F28" s="74"/>
      <c r="G28" s="74"/>
      <c r="H28" s="74"/>
      <c r="I28" s="74"/>
      <c r="J28" s="78"/>
      <c r="K28" s="78"/>
      <c r="L28" s="78"/>
      <c r="M28" s="108"/>
      <c r="N28" s="82"/>
      <c r="O28" s="135"/>
      <c r="P28" s="135" t="s">
        <v>41</v>
      </c>
      <c r="Q28" s="136"/>
      <c r="R28" s="135" t="s">
        <v>34</v>
      </c>
      <c r="S28" s="136"/>
      <c r="T28" s="135" t="s">
        <v>36</v>
      </c>
      <c r="U28" s="136"/>
      <c r="V28" s="135" t="s">
        <v>35</v>
      </c>
      <c r="W28" s="136"/>
      <c r="X28" s="135" t="s">
        <v>37</v>
      </c>
      <c r="Y28" s="137"/>
      <c r="Z28" s="138" t="s">
        <v>30</v>
      </c>
      <c r="AA28" s="139"/>
      <c r="AB28" s="135" t="s">
        <v>39</v>
      </c>
      <c r="AC28" s="140"/>
      <c r="AD28" s="136" t="s">
        <v>40</v>
      </c>
    </row>
    <row r="29" spans="1:34" ht="17">
      <c r="A29" s="134" t="s">
        <v>31</v>
      </c>
      <c r="B29" s="102" t="s">
        <v>38</v>
      </c>
      <c r="C29" s="85">
        <v>18.36</v>
      </c>
      <c r="D29" s="85">
        <v>18.170000000000002</v>
      </c>
      <c r="E29" s="86">
        <v>18.239999999999998</v>
      </c>
      <c r="F29" s="103"/>
      <c r="G29" s="103"/>
      <c r="H29" s="103"/>
      <c r="I29" s="103"/>
      <c r="J29" s="104"/>
      <c r="K29" s="104"/>
      <c r="L29" s="104"/>
      <c r="M29" s="105"/>
      <c r="N29" s="82"/>
      <c r="O29" s="122" t="s">
        <v>28</v>
      </c>
      <c r="P29" s="141">
        <v>1.004</v>
      </c>
      <c r="Q29" s="122" t="s">
        <v>28</v>
      </c>
      <c r="R29" s="142">
        <v>1.002</v>
      </c>
      <c r="S29" s="122" t="s">
        <v>28</v>
      </c>
      <c r="T29" s="143">
        <v>1.002</v>
      </c>
      <c r="U29" s="122" t="s">
        <v>28</v>
      </c>
      <c r="V29" s="141">
        <v>0.998</v>
      </c>
      <c r="W29" s="122" t="s">
        <v>28</v>
      </c>
      <c r="X29" s="143">
        <v>1</v>
      </c>
      <c r="Y29" s="122" t="s">
        <v>28</v>
      </c>
      <c r="Z29" s="144">
        <v>1.004</v>
      </c>
      <c r="AA29" s="122" t="s">
        <v>28</v>
      </c>
      <c r="AB29" s="143">
        <v>1.0009999999999999</v>
      </c>
      <c r="AC29" s="122" t="s">
        <v>28</v>
      </c>
      <c r="AD29" s="143">
        <v>1</v>
      </c>
    </row>
    <row r="30" spans="1:34" ht="17">
      <c r="A30" s="134" t="s">
        <v>32</v>
      </c>
      <c r="B30" s="102" t="s">
        <v>38</v>
      </c>
      <c r="C30" s="85">
        <v>18.100000000000001</v>
      </c>
      <c r="D30" s="85">
        <v>18.170000000000002</v>
      </c>
      <c r="E30" s="86">
        <v>18.18</v>
      </c>
      <c r="F30" s="103"/>
      <c r="G30" s="103"/>
      <c r="N30" s="82"/>
      <c r="O30" s="122" t="s">
        <v>31</v>
      </c>
      <c r="P30" s="141">
        <v>2.3159999999999998</v>
      </c>
      <c r="Q30" s="122" t="s">
        <v>31</v>
      </c>
      <c r="R30" s="142">
        <v>2.4809999999999999</v>
      </c>
      <c r="S30" s="122" t="s">
        <v>31</v>
      </c>
      <c r="T30" s="143">
        <v>1.4370000000000001</v>
      </c>
      <c r="U30" s="122" t="s">
        <v>31</v>
      </c>
      <c r="V30" s="141">
        <v>1.6890000000000001</v>
      </c>
      <c r="W30" s="122" t="s">
        <v>31</v>
      </c>
      <c r="X30" s="143">
        <v>1.726</v>
      </c>
      <c r="Y30" s="122" t="s">
        <v>31</v>
      </c>
      <c r="Z30" s="143">
        <v>0.42699999999999999</v>
      </c>
      <c r="AA30" s="122" t="s">
        <v>31</v>
      </c>
      <c r="AB30" s="143">
        <v>0.28899999999999998</v>
      </c>
      <c r="AC30" s="122" t="s">
        <v>31</v>
      </c>
      <c r="AD30" s="143">
        <v>0.19700000000000001</v>
      </c>
    </row>
    <row r="31" spans="1:34" ht="34">
      <c r="A31" s="134" t="s">
        <v>33</v>
      </c>
      <c r="B31" s="102" t="s">
        <v>38</v>
      </c>
      <c r="C31" s="85">
        <v>18.420000000000002</v>
      </c>
      <c r="D31" s="85">
        <v>18.39</v>
      </c>
      <c r="E31" s="86">
        <v>18.41</v>
      </c>
      <c r="F31" s="103"/>
      <c r="G31" s="103"/>
      <c r="N31" s="82"/>
      <c r="O31" s="122" t="s">
        <v>42</v>
      </c>
      <c r="P31" s="141">
        <v>1.276</v>
      </c>
      <c r="Q31" s="122" t="s">
        <v>42</v>
      </c>
      <c r="R31" s="142">
        <v>1.1779999999999999</v>
      </c>
      <c r="S31" s="122" t="s">
        <v>42</v>
      </c>
      <c r="T31" s="143">
        <v>1.0089999999999999</v>
      </c>
      <c r="U31" s="122" t="s">
        <v>42</v>
      </c>
      <c r="V31" s="141">
        <v>1.421</v>
      </c>
      <c r="W31" s="122" t="s">
        <v>42</v>
      </c>
      <c r="X31" s="143">
        <v>1.319</v>
      </c>
      <c r="Y31" s="122" t="s">
        <v>42</v>
      </c>
      <c r="Z31" s="143">
        <v>0.98299999999999998</v>
      </c>
      <c r="AA31" s="122" t="s">
        <v>42</v>
      </c>
      <c r="AB31" s="143">
        <v>0.72099999999999997</v>
      </c>
      <c r="AC31" s="122" t="s">
        <v>42</v>
      </c>
      <c r="AD31" s="143">
        <v>0.92500000000000004</v>
      </c>
    </row>
    <row r="32" spans="1:34" ht="34">
      <c r="A32"/>
      <c r="F32" s="103"/>
      <c r="G32" s="103"/>
      <c r="N32" s="82"/>
      <c r="O32" s="122" t="s">
        <v>43</v>
      </c>
      <c r="P32" s="141">
        <v>1.6379999999999999</v>
      </c>
      <c r="Q32" s="122" t="s">
        <v>43</v>
      </c>
      <c r="R32" s="142">
        <v>1.5620000000000001</v>
      </c>
      <c r="S32" s="122" t="s">
        <v>43</v>
      </c>
      <c r="T32" s="145">
        <v>1.167</v>
      </c>
      <c r="U32" s="122" t="s">
        <v>43</v>
      </c>
      <c r="V32" s="146">
        <v>1.264</v>
      </c>
      <c r="W32" s="122" t="s">
        <v>43</v>
      </c>
      <c r="X32" s="143">
        <v>1.1970000000000001</v>
      </c>
      <c r="Y32" s="122" t="s">
        <v>43</v>
      </c>
      <c r="Z32" s="143">
        <v>0.86199999999999999</v>
      </c>
      <c r="AA32" s="122" t="s">
        <v>43</v>
      </c>
      <c r="AB32" s="147">
        <v>0.98399999999999999</v>
      </c>
      <c r="AC32" s="122" t="s">
        <v>43</v>
      </c>
      <c r="AD32" s="143">
        <v>0.79300000000000004</v>
      </c>
    </row>
    <row r="34" spans="1:18" ht="16">
      <c r="A34"/>
      <c r="F34"/>
      <c r="G34"/>
      <c r="H34"/>
      <c r="I34"/>
      <c r="P34" s="85"/>
      <c r="Q34" s="85"/>
      <c r="R34" s="85"/>
    </row>
    <row r="35" spans="1:18">
      <c r="A35"/>
      <c r="F35"/>
      <c r="G35"/>
      <c r="H35"/>
      <c r="I35"/>
    </row>
    <row r="36" spans="1:18">
      <c r="A36"/>
      <c r="F36"/>
      <c r="G36"/>
      <c r="H36"/>
      <c r="I36"/>
    </row>
    <row r="37" spans="1:18">
      <c r="A37"/>
      <c r="F37"/>
      <c r="G37"/>
      <c r="H37"/>
      <c r="I37"/>
    </row>
    <row r="38" spans="1:18">
      <c r="A38"/>
      <c r="F38"/>
      <c r="G38"/>
      <c r="H38"/>
      <c r="I38"/>
    </row>
    <row r="39" spans="1:18">
      <c r="A39"/>
      <c r="F39"/>
      <c r="G39"/>
      <c r="H39"/>
      <c r="I39"/>
    </row>
    <row r="40" spans="1:18">
      <c r="A40"/>
      <c r="F40"/>
      <c r="G40"/>
      <c r="H40"/>
      <c r="I40"/>
    </row>
    <row r="41" spans="1:18">
      <c r="A41"/>
      <c r="F41"/>
      <c r="G41"/>
      <c r="H41"/>
      <c r="I41"/>
    </row>
    <row r="42" spans="1:18">
      <c r="A42"/>
      <c r="F42"/>
      <c r="G42"/>
      <c r="H42"/>
      <c r="I42"/>
    </row>
    <row r="43" spans="1:18">
      <c r="A43"/>
      <c r="F43"/>
      <c r="G43"/>
      <c r="H43"/>
      <c r="I43"/>
    </row>
    <row r="46" spans="1:18">
      <c r="A46"/>
      <c r="F46"/>
      <c r="G46"/>
      <c r="H46"/>
      <c r="I46"/>
    </row>
    <row r="47" spans="1:18">
      <c r="A47"/>
      <c r="F47"/>
      <c r="G47"/>
      <c r="H47"/>
      <c r="I47"/>
    </row>
    <row r="48" spans="1:18">
      <c r="A48"/>
      <c r="F48"/>
      <c r="G48"/>
      <c r="H48"/>
      <c r="I48"/>
    </row>
    <row r="49" spans="1:9">
      <c r="A49"/>
      <c r="F49"/>
      <c r="G49"/>
      <c r="H49"/>
      <c r="I49"/>
    </row>
    <row r="50" spans="1:9">
      <c r="A50"/>
      <c r="F50"/>
      <c r="G50"/>
      <c r="H50"/>
      <c r="I50"/>
    </row>
    <row r="51" spans="1:9" ht="16">
      <c r="A51" s="82"/>
    </row>
    <row r="52" spans="1:9" ht="16">
      <c r="A52" s="82"/>
    </row>
    <row r="53" spans="1:9" ht="16">
      <c r="A53" s="82"/>
    </row>
    <row r="54" spans="1:9" ht="16">
      <c r="A54" s="82"/>
    </row>
    <row r="55" spans="1:9" ht="16">
      <c r="A55" s="82"/>
    </row>
  </sheetData>
  <mergeCells count="13">
    <mergeCell ref="AE19:AG19"/>
    <mergeCell ref="C19:E19"/>
    <mergeCell ref="F19:H19"/>
    <mergeCell ref="J19:L19"/>
    <mergeCell ref="P19:R19"/>
    <mergeCell ref="U19:W19"/>
    <mergeCell ref="Z19:AB19"/>
    <mergeCell ref="C1:E1"/>
    <mergeCell ref="F1:H1"/>
    <mergeCell ref="J1:L1"/>
    <mergeCell ref="P1:R1"/>
    <mergeCell ref="S1:U1"/>
    <mergeCell ref="W1:Y1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DMT1-TFR1-TH</vt:lpstr>
      <vt:lpstr>Sheet1</vt:lpstr>
      <vt:lpstr>Sheet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用户</dc:creator>
  <cp:lastModifiedBy>Microsoft Office 用户</cp:lastModifiedBy>
  <dcterms:created xsi:type="dcterms:W3CDTF">2019-07-02T07:22:19Z</dcterms:created>
  <dcterms:modified xsi:type="dcterms:W3CDTF">2020-09-25T20:41:52Z</dcterms:modified>
</cp:coreProperties>
</file>